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Objects="none" defaultThemeVersion="124226"/>
  <mc:AlternateContent xmlns:mc="http://schemas.openxmlformats.org/markup-compatibility/2006">
    <mc:Choice Requires="x15">
      <x15ac:absPath xmlns:x15ac="http://schemas.microsoft.com/office/spreadsheetml/2010/11/ac" url="E:\高铁项目\基于非直线系数的高铁运营网络评价分析\投稿\PLOS one\1st revised\Supporting Information\"/>
    </mc:Choice>
  </mc:AlternateContent>
  <bookViews>
    <workbookView xWindow="600" yWindow="60" windowWidth="20475" windowHeight="9630" activeTab="1"/>
  </bookViews>
  <sheets>
    <sheet name="data" sheetId="1" r:id="rId1"/>
    <sheet name="NOTICE" sheetId="2" r:id="rId2"/>
  </sheets>
  <calcPr calcId="152511"/>
</workbook>
</file>

<file path=xl/calcChain.xml><?xml version="1.0" encoding="utf-8"?>
<calcChain xmlns="http://schemas.openxmlformats.org/spreadsheetml/2006/main">
  <c r="D315" i="1" l="1"/>
  <c r="E315" i="1"/>
  <c r="E454" i="1" l="1"/>
  <c r="D454" i="1"/>
  <c r="E445" i="1" l="1"/>
  <c r="E446" i="1"/>
  <c r="E447" i="1"/>
  <c r="E448" i="1"/>
  <c r="E449" i="1"/>
  <c r="E450" i="1"/>
  <c r="E451" i="1"/>
  <c r="E452" i="1"/>
  <c r="E453" i="1"/>
  <c r="D445" i="1"/>
  <c r="D446" i="1"/>
  <c r="D447" i="1"/>
  <c r="D448" i="1"/>
  <c r="D449" i="1"/>
  <c r="D450" i="1"/>
  <c r="D451" i="1"/>
  <c r="D452" i="1"/>
  <c r="D453" i="1"/>
  <c r="E444" i="1" l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4" uniqueCount="104">
  <si>
    <t>longitude (°)</t>
    <phoneticPr fontId="1" type="noConversion"/>
  </si>
  <si>
    <t>latitude (°)</t>
    <phoneticPr fontId="1" type="noConversion"/>
  </si>
  <si>
    <t>longitude (rad)</t>
    <phoneticPr fontId="1" type="noConversion"/>
  </si>
  <si>
    <t>latitude (rad)</t>
    <phoneticPr fontId="1" type="noConversion"/>
  </si>
  <si>
    <t>index of node</t>
    <phoneticPr fontId="1" type="noConversion"/>
  </si>
  <si>
    <t>The following stations (node) have been removed from the Chinese HSR network</t>
    <phoneticPr fontId="1" type="noConversion"/>
  </si>
  <si>
    <t>绍兴</t>
  </si>
  <si>
    <t>上虞</t>
  </si>
  <si>
    <t>余姚</t>
  </si>
  <si>
    <t>宁波东</t>
  </si>
  <si>
    <t>昆山</t>
  </si>
  <si>
    <t>唐山北</t>
  </si>
  <si>
    <t>开封</t>
  </si>
  <si>
    <t>商丘</t>
  </si>
  <si>
    <t>徐州</t>
  </si>
  <si>
    <t>宿州</t>
  </si>
  <si>
    <t>蚌埠</t>
  </si>
  <si>
    <t>金华西</t>
  </si>
  <si>
    <t>鹰潭</t>
  </si>
  <si>
    <t>新余</t>
  </si>
  <si>
    <t>宜春西</t>
  </si>
  <si>
    <t>萍乡</t>
  </si>
  <si>
    <t>株洲</t>
  </si>
  <si>
    <t>长沙</t>
  </si>
  <si>
    <t>保定</t>
  </si>
  <si>
    <t>沧州</t>
  </si>
  <si>
    <t>德州</t>
  </si>
  <si>
    <t>榆树台</t>
  </si>
  <si>
    <t>李石寨</t>
  </si>
  <si>
    <t>瓢儿屯</t>
  </si>
  <si>
    <t>大官屯</t>
  </si>
  <si>
    <t>抚顺</t>
  </si>
  <si>
    <t>抚顺北</t>
  </si>
  <si>
    <t>葛店南</t>
  </si>
  <si>
    <t>华容东</t>
  </si>
  <si>
    <t>黄冈西</t>
  </si>
  <si>
    <t>黄冈</t>
  </si>
  <si>
    <t>黄冈东</t>
  </si>
  <si>
    <t>花山南</t>
  </si>
  <si>
    <t>左岭</t>
  </si>
  <si>
    <t>华容南</t>
  </si>
  <si>
    <t>鄂州东</t>
  </si>
  <si>
    <t>花湖</t>
  </si>
  <si>
    <t>黄石北</t>
  </si>
  <si>
    <t>大冶北</t>
  </si>
  <si>
    <t>南湖东</t>
  </si>
  <si>
    <t>汤逊湖</t>
  </si>
  <si>
    <t>庙山</t>
  </si>
  <si>
    <t>普安</t>
  </si>
  <si>
    <t>纸坊东</t>
  </si>
  <si>
    <t>乌龙泉南</t>
  </si>
  <si>
    <t>土地堂东</t>
  </si>
  <si>
    <t>山坡东</t>
  </si>
  <si>
    <t>贺胜桥东</t>
  </si>
  <si>
    <t>横沟桥东</t>
  </si>
  <si>
    <t>咸宁东</t>
  </si>
  <si>
    <t>咸宁南</t>
  </si>
  <si>
    <t>北滘</t>
  </si>
  <si>
    <t>顺德</t>
  </si>
  <si>
    <t>顺德学院</t>
  </si>
  <si>
    <t>容桂</t>
  </si>
  <si>
    <t>南头</t>
  </si>
  <si>
    <t>小榄</t>
  </si>
  <si>
    <t>东升</t>
  </si>
  <si>
    <t>中山北</t>
  </si>
  <si>
    <t>中山</t>
  </si>
  <si>
    <t>南朗</t>
  </si>
  <si>
    <t>珠海北</t>
  </si>
  <si>
    <t>唐家湾</t>
  </si>
  <si>
    <t>明珠</t>
  </si>
  <si>
    <t>前山</t>
  </si>
  <si>
    <t>珠海</t>
  </si>
  <si>
    <t>古镇</t>
  </si>
  <si>
    <t>江门</t>
  </si>
  <si>
    <t>新会</t>
  </si>
  <si>
    <t>云梦</t>
  </si>
  <si>
    <t>安陆</t>
  </si>
  <si>
    <t>随州</t>
  </si>
  <si>
    <t>枣阳</t>
  </si>
  <si>
    <t>襄阳东</t>
  </si>
  <si>
    <t>襄阳</t>
  </si>
  <si>
    <t>谷城</t>
  </si>
  <si>
    <t>十堰</t>
  </si>
  <si>
    <t>犀浦东</t>
  </si>
  <si>
    <t>犀浦</t>
  </si>
  <si>
    <t>红光镇</t>
  </si>
  <si>
    <t>郫县</t>
  </si>
  <si>
    <t>郫县西</t>
  </si>
  <si>
    <t>安德</t>
  </si>
  <si>
    <t>都江堰</t>
  </si>
  <si>
    <t>青城山</t>
  </si>
  <si>
    <t>迎宾路</t>
  </si>
  <si>
    <t>离堆公园</t>
  </si>
  <si>
    <t>彭州</t>
  </si>
  <si>
    <t>鄂州</t>
  </si>
  <si>
    <t>黄石</t>
  </si>
  <si>
    <t>阳新</t>
  </si>
  <si>
    <t>瑞昌</t>
  </si>
  <si>
    <t>Chinese name</t>
  </si>
  <si>
    <t>index</t>
  </si>
  <si>
    <t>碧江</t>
  </si>
  <si>
    <t>武清</t>
  </si>
  <si>
    <t>塘沽</t>
  </si>
  <si>
    <t>Node 445 to node 454 have been added into the planned network 
(i.e. node 1 to 444, except those have been removed, are the nodes on the Chinese operated HSR network at the end of 2014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4"/>
  <sheetViews>
    <sheetView topLeftCell="A436" workbookViewId="0">
      <selection activeCell="A455" sqref="A455:XFD477"/>
    </sheetView>
  </sheetViews>
  <sheetFormatPr defaultRowHeight="13.5"/>
  <cols>
    <col min="1" max="1" width="15" style="1" bestFit="1" customWidth="1"/>
    <col min="2" max="2" width="16" style="1" bestFit="1" customWidth="1"/>
    <col min="3" max="3" width="14.875" style="1" bestFit="1" customWidth="1"/>
    <col min="4" max="4" width="17.25" style="3" bestFit="1" customWidth="1"/>
    <col min="5" max="5" width="16.125" style="3" bestFit="1" customWidth="1"/>
  </cols>
  <sheetData>
    <row r="1" spans="1:5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1">
        <v>1</v>
      </c>
      <c r="B2" s="2">
        <v>116.43373800000001</v>
      </c>
      <c r="C2" s="1">
        <v>39.909779</v>
      </c>
      <c r="D2" s="3">
        <f>PI()*B2/180</f>
        <v>2.0321520885044375</v>
      </c>
      <c r="E2" s="3">
        <f>PI()*C2/180</f>
        <v>0.69655704729329004</v>
      </c>
    </row>
    <row r="3" spans="1:5">
      <c r="A3" s="1">
        <v>2</v>
      </c>
      <c r="B3" s="1">
        <v>116.327765</v>
      </c>
      <c r="C3" s="1">
        <v>39.900508000000002</v>
      </c>
      <c r="D3" s="3">
        <f t="shared" ref="D3:D66" si="0">PI()*B3/180</f>
        <v>2.0303025107362216</v>
      </c>
      <c r="E3" s="3">
        <f t="shared" ref="E3:E66" si="1">PI()*C3/180</f>
        <v>0.69639523781833768</v>
      </c>
    </row>
    <row r="4" spans="1:5">
      <c r="A4" s="1">
        <v>3</v>
      </c>
      <c r="B4" s="2">
        <v>116.385521</v>
      </c>
      <c r="C4" s="1">
        <v>39.871130000000001</v>
      </c>
      <c r="D4" s="3">
        <f t="shared" si="0"/>
        <v>2.0313105430990035</v>
      </c>
      <c r="E4" s="3">
        <f t="shared" si="1"/>
        <v>0.69588249499068666</v>
      </c>
    </row>
    <row r="5" spans="1:5">
      <c r="A5" s="1">
        <v>4</v>
      </c>
      <c r="B5" s="2">
        <v>116.714277</v>
      </c>
      <c r="C5" s="1">
        <v>39.514879999999998</v>
      </c>
      <c r="D5" s="3">
        <f t="shared" si="0"/>
        <v>2.0370484177346895</v>
      </c>
      <c r="E5" s="3">
        <f t="shared" si="1"/>
        <v>0.68966475953045681</v>
      </c>
    </row>
    <row r="6" spans="1:5">
      <c r="A6" s="1">
        <v>5</v>
      </c>
      <c r="B6" s="2">
        <v>117.067499</v>
      </c>
      <c r="C6" s="1">
        <v>39.062797000000003</v>
      </c>
      <c r="D6" s="3">
        <f t="shared" si="0"/>
        <v>2.0432133046251693</v>
      </c>
      <c r="E6" s="3">
        <f t="shared" si="1"/>
        <v>0.68177442268816346</v>
      </c>
    </row>
    <row r="7" spans="1:5">
      <c r="A7" s="1">
        <v>6</v>
      </c>
      <c r="B7" s="2">
        <v>116.77566400000001</v>
      </c>
      <c r="C7" s="1">
        <v>38.313364999999997</v>
      </c>
      <c r="D7" s="3">
        <f t="shared" si="0"/>
        <v>2.0381198230026114</v>
      </c>
      <c r="E7" s="3">
        <f t="shared" si="1"/>
        <v>0.66869436676835714</v>
      </c>
    </row>
    <row r="8" spans="1:5">
      <c r="A8" s="1">
        <v>7</v>
      </c>
      <c r="B8" s="2">
        <v>116.469448</v>
      </c>
      <c r="C8" s="1">
        <v>37.416083</v>
      </c>
      <c r="D8" s="3">
        <f t="shared" si="0"/>
        <v>2.0327753455803248</v>
      </c>
      <c r="E8" s="3">
        <f t="shared" si="1"/>
        <v>0.65303384154947752</v>
      </c>
    </row>
    <row r="9" spans="1:5">
      <c r="A9" s="1">
        <v>8</v>
      </c>
      <c r="B9" s="2">
        <v>116.89757899999999</v>
      </c>
      <c r="C9" s="1">
        <v>36.674849000000002</v>
      </c>
      <c r="D9" s="3">
        <f t="shared" si="0"/>
        <v>2.0402476411601804</v>
      </c>
      <c r="E9" s="3">
        <f t="shared" si="1"/>
        <v>0.6400968677217499</v>
      </c>
    </row>
    <row r="10" spans="1:5">
      <c r="A10" s="1">
        <v>9</v>
      </c>
      <c r="B10" s="2">
        <v>117.041414</v>
      </c>
      <c r="C10" s="1">
        <v>36.177815000000002</v>
      </c>
      <c r="D10" s="3">
        <f t="shared" si="0"/>
        <v>2.0427580354897867</v>
      </c>
      <c r="E10" s="3">
        <f t="shared" si="1"/>
        <v>0.63142198792739235</v>
      </c>
    </row>
    <row r="11" spans="1:5">
      <c r="A11" s="1">
        <v>10</v>
      </c>
      <c r="B11" s="2">
        <v>117.075478</v>
      </c>
      <c r="C11" s="1">
        <v>35.562049000000002</v>
      </c>
      <c r="D11" s="3">
        <f t="shared" si="0"/>
        <v>2.0433525644461858</v>
      </c>
      <c r="E11" s="3">
        <f t="shared" si="1"/>
        <v>0.62067484380555693</v>
      </c>
    </row>
    <row r="12" spans="1:5">
      <c r="A12" s="1">
        <v>11</v>
      </c>
      <c r="B12" s="2">
        <v>117.261993</v>
      </c>
      <c r="C12" s="1">
        <v>35.096339</v>
      </c>
      <c r="D12" s="3">
        <f t="shared" si="0"/>
        <v>2.0466078653005431</v>
      </c>
      <c r="E12" s="3">
        <f t="shared" si="1"/>
        <v>0.61254667094609416</v>
      </c>
    </row>
    <row r="13" spans="1:5">
      <c r="A13" s="1">
        <v>12</v>
      </c>
      <c r="B13" s="2">
        <v>117.31303</v>
      </c>
      <c r="C13" s="1">
        <v>34.785406999999999</v>
      </c>
      <c r="D13" s="3">
        <f t="shared" si="0"/>
        <v>2.0474986289908834</v>
      </c>
      <c r="E13" s="3">
        <f t="shared" si="1"/>
        <v>0.60711988379628312</v>
      </c>
    </row>
    <row r="14" spans="1:5">
      <c r="A14" s="1">
        <v>13</v>
      </c>
      <c r="B14" s="2">
        <v>117.311207</v>
      </c>
      <c r="C14" s="1">
        <v>34.273026000000002</v>
      </c>
      <c r="D14" s="3">
        <f t="shared" si="0"/>
        <v>2.0474668116386194</v>
      </c>
      <c r="E14" s="3">
        <f t="shared" si="1"/>
        <v>0.59817714832162205</v>
      </c>
    </row>
    <row r="15" spans="1:5">
      <c r="A15" s="1">
        <v>14</v>
      </c>
      <c r="B15" s="2">
        <v>117.257515</v>
      </c>
      <c r="C15" s="1">
        <v>33.682043</v>
      </c>
      <c r="D15" s="3">
        <f t="shared" si="0"/>
        <v>2.0465297094566388</v>
      </c>
      <c r="E15" s="3">
        <f t="shared" si="1"/>
        <v>0.58786254914830838</v>
      </c>
    </row>
    <row r="16" spans="1:5">
      <c r="A16" s="1">
        <v>15</v>
      </c>
      <c r="B16" s="2">
        <v>117.448211</v>
      </c>
      <c r="C16" s="1">
        <v>32.907867000000003</v>
      </c>
      <c r="D16" s="3">
        <f t="shared" si="0"/>
        <v>2.0498579825270218</v>
      </c>
      <c r="E16" s="3">
        <f t="shared" si="1"/>
        <v>0.57435062895838884</v>
      </c>
    </row>
    <row r="17" spans="1:5">
      <c r="A17" s="1">
        <v>16</v>
      </c>
      <c r="B17" s="2">
        <v>117.84817700000001</v>
      </c>
      <c r="C17" s="1">
        <v>32.581808000000002</v>
      </c>
      <c r="D17" s="3">
        <f t="shared" si="0"/>
        <v>2.0568387061230533</v>
      </c>
      <c r="E17" s="3">
        <f t="shared" si="1"/>
        <v>0.56865982585262864</v>
      </c>
    </row>
    <row r="18" spans="1:5">
      <c r="A18" s="1">
        <v>17</v>
      </c>
      <c r="B18" s="2">
        <v>118.32687799999999</v>
      </c>
      <c r="C18" s="1">
        <v>32.204417999999997</v>
      </c>
      <c r="D18" s="3">
        <f t="shared" si="0"/>
        <v>2.0651936147056427</v>
      </c>
      <c r="E18" s="3">
        <f t="shared" si="1"/>
        <v>0.56207312778852714</v>
      </c>
    </row>
    <row r="19" spans="1:5">
      <c r="A19" s="1">
        <v>18</v>
      </c>
      <c r="B19" s="2">
        <v>118.805296</v>
      </c>
      <c r="C19" s="1">
        <v>31.976599</v>
      </c>
      <c r="D19" s="3">
        <f t="shared" si="0"/>
        <v>2.0735435840064489</v>
      </c>
      <c r="E19" s="3">
        <f t="shared" si="1"/>
        <v>0.55809693613992628</v>
      </c>
    </row>
    <row r="20" spans="1:5">
      <c r="A20" s="1">
        <v>19</v>
      </c>
      <c r="B20" s="2">
        <v>119.430644</v>
      </c>
      <c r="C20" s="1">
        <v>32.158531000000004</v>
      </c>
      <c r="D20" s="3">
        <f t="shared" si="0"/>
        <v>2.0844579655772106</v>
      </c>
      <c r="E20" s="3">
        <f t="shared" si="1"/>
        <v>0.56127224855466462</v>
      </c>
    </row>
    <row r="21" spans="1:5">
      <c r="A21" s="1">
        <v>20</v>
      </c>
      <c r="B21" s="2">
        <v>119.677852</v>
      </c>
      <c r="C21" s="1">
        <v>32.021391000000001</v>
      </c>
      <c r="D21" s="3">
        <f t="shared" si="0"/>
        <v>2.0887725591144806</v>
      </c>
      <c r="E21" s="3">
        <f t="shared" si="1"/>
        <v>0.55887870401847961</v>
      </c>
    </row>
    <row r="22" spans="1:5">
      <c r="A22" s="1">
        <v>21</v>
      </c>
      <c r="B22" s="2">
        <v>119.96201600000001</v>
      </c>
      <c r="C22" s="1">
        <v>31.859848</v>
      </c>
      <c r="D22" s="3">
        <f t="shared" si="0"/>
        <v>2.0937321565301179</v>
      </c>
      <c r="E22" s="3">
        <f t="shared" si="1"/>
        <v>0.55605924678493035</v>
      </c>
    </row>
    <row r="23" spans="1:5">
      <c r="A23" s="1">
        <v>22</v>
      </c>
      <c r="B23" s="2">
        <v>120.466639</v>
      </c>
      <c r="C23" s="1">
        <v>31.602913999999998</v>
      </c>
      <c r="D23" s="3">
        <f t="shared" si="0"/>
        <v>2.1025394893614093</v>
      </c>
      <c r="E23" s="3">
        <f t="shared" si="1"/>
        <v>0.55157490252461117</v>
      </c>
    </row>
    <row r="24" spans="1:5">
      <c r="A24" s="1">
        <v>23</v>
      </c>
      <c r="B24" s="2">
        <v>120.64976900000001</v>
      </c>
      <c r="C24" s="1">
        <v>31.427437000000001</v>
      </c>
      <c r="D24" s="3">
        <f t="shared" si="0"/>
        <v>2.1057357108205865</v>
      </c>
      <c r="E24" s="3">
        <f t="shared" si="1"/>
        <v>0.54851225111308921</v>
      </c>
    </row>
    <row r="25" spans="1:5">
      <c r="A25" s="1">
        <v>24</v>
      </c>
      <c r="B25" s="2">
        <v>120.957036</v>
      </c>
      <c r="C25" s="1">
        <v>31.358637000000002</v>
      </c>
      <c r="D25" s="3">
        <f t="shared" si="0"/>
        <v>2.1110985316533122</v>
      </c>
      <c r="E25" s="3">
        <f t="shared" si="1"/>
        <v>0.54731146458771707</v>
      </c>
    </row>
    <row r="26" spans="1:5">
      <c r="A26" s="1">
        <v>25</v>
      </c>
      <c r="B26" s="2">
        <v>121.327068</v>
      </c>
      <c r="C26" s="1">
        <v>31.200368000000001</v>
      </c>
      <c r="D26" s="3">
        <f t="shared" si="0"/>
        <v>2.1175568083910514</v>
      </c>
      <c r="E26" s="3">
        <f t="shared" si="1"/>
        <v>0.54454914943387822</v>
      </c>
    </row>
    <row r="27" spans="1:5">
      <c r="A27" s="1">
        <v>26</v>
      </c>
      <c r="B27" s="2">
        <v>118.90568</v>
      </c>
      <c r="C27" s="1">
        <v>31.942785000000001</v>
      </c>
      <c r="D27" s="3">
        <f t="shared" si="0"/>
        <v>2.0752956153227711</v>
      </c>
      <c r="E27" s="3">
        <f t="shared" si="1"/>
        <v>0.55750677050665687</v>
      </c>
    </row>
    <row r="28" spans="1:5">
      <c r="A28" s="1">
        <v>27</v>
      </c>
      <c r="B28" s="2">
        <v>118.98600500000001</v>
      </c>
      <c r="C28" s="1">
        <v>31.838661999999999</v>
      </c>
      <c r="D28" s="3">
        <f t="shared" si="0"/>
        <v>2.0766975510444357</v>
      </c>
      <c r="E28" s="3">
        <f t="shared" si="1"/>
        <v>0.55568948132960283</v>
      </c>
    </row>
    <row r="29" spans="1:5">
      <c r="A29" s="1">
        <v>28</v>
      </c>
      <c r="B29" s="2">
        <v>119.103165</v>
      </c>
      <c r="C29" s="1">
        <v>31.68543</v>
      </c>
      <c r="D29" s="3">
        <f t="shared" si="0"/>
        <v>2.0787423787960719</v>
      </c>
      <c r="E29" s="3">
        <f t="shared" si="1"/>
        <v>0.55301507841018693</v>
      </c>
    </row>
    <row r="30" spans="1:5">
      <c r="A30" s="1">
        <v>29</v>
      </c>
      <c r="B30" s="2">
        <v>119.280349</v>
      </c>
      <c r="C30" s="1">
        <v>31.565085</v>
      </c>
      <c r="D30" s="3">
        <f t="shared" si="0"/>
        <v>2.0818348229779255</v>
      </c>
      <c r="E30" s="3">
        <f t="shared" si="1"/>
        <v>0.55091466192187433</v>
      </c>
    </row>
    <row r="31" spans="1:5">
      <c r="A31" s="1">
        <v>30</v>
      </c>
      <c r="B31" s="2">
        <v>119.50874899999999</v>
      </c>
      <c r="C31" s="1">
        <v>31.390878000000001</v>
      </c>
      <c r="D31" s="3">
        <f t="shared" si="0"/>
        <v>2.085821154989481</v>
      </c>
      <c r="E31" s="3">
        <f t="shared" si="1"/>
        <v>0.54787417619185252</v>
      </c>
    </row>
    <row r="32" spans="1:5">
      <c r="A32" s="1">
        <v>31</v>
      </c>
      <c r="B32" s="2">
        <v>119.81989</v>
      </c>
      <c r="C32" s="1">
        <v>31.317554000000001</v>
      </c>
      <c r="D32" s="3">
        <f t="shared" si="0"/>
        <v>2.0912515898774284</v>
      </c>
      <c r="E32" s="3">
        <f t="shared" si="1"/>
        <v>0.54659443097112026</v>
      </c>
    </row>
    <row r="33" spans="1:5">
      <c r="A33" s="1">
        <v>32</v>
      </c>
      <c r="B33" s="2">
        <v>119.97976800000001</v>
      </c>
      <c r="C33" s="1">
        <v>31.046534000000001</v>
      </c>
      <c r="D33" s="3">
        <f t="shared" si="0"/>
        <v>2.0940419873789322</v>
      </c>
      <c r="E33" s="3">
        <f t="shared" si="1"/>
        <v>0.54186423963236519</v>
      </c>
    </row>
    <row r="34" spans="1:5">
      <c r="A34" s="1">
        <v>33</v>
      </c>
      <c r="B34" s="2">
        <v>120.029706</v>
      </c>
      <c r="C34" s="1">
        <v>30.869088000000001</v>
      </c>
      <c r="D34" s="3">
        <f t="shared" si="0"/>
        <v>2.0949135699007928</v>
      </c>
      <c r="E34" s="3">
        <f t="shared" si="1"/>
        <v>0.53876722268787136</v>
      </c>
    </row>
    <row r="35" spans="1:5">
      <c r="A35" s="1">
        <v>34</v>
      </c>
      <c r="B35" s="2">
        <v>120.06750599999999</v>
      </c>
      <c r="C35" s="1">
        <v>30.550348</v>
      </c>
      <c r="D35" s="3">
        <f t="shared" si="0"/>
        <v>2.0955733043580467</v>
      </c>
      <c r="E35" s="3">
        <f t="shared" si="1"/>
        <v>0.53320416023006467</v>
      </c>
    </row>
    <row r="36" spans="1:5">
      <c r="A36" s="1">
        <v>35</v>
      </c>
      <c r="B36" s="2">
        <v>120.219396</v>
      </c>
      <c r="C36" s="1">
        <v>30.297145</v>
      </c>
      <c r="D36" s="3">
        <f t="shared" si="0"/>
        <v>2.098224284958901</v>
      </c>
      <c r="E36" s="3">
        <f t="shared" si="1"/>
        <v>0.52878493420413741</v>
      </c>
    </row>
    <row r="37" spans="1:5">
      <c r="A37" s="1">
        <v>36</v>
      </c>
      <c r="B37" s="2">
        <v>120.300262</v>
      </c>
      <c r="C37" s="1">
        <v>30.177690999999999</v>
      </c>
      <c r="D37" s="3">
        <f t="shared" si="0"/>
        <v>2.0996356629118185</v>
      </c>
      <c r="E37" s="3">
        <f t="shared" si="1"/>
        <v>0.52670006859946017</v>
      </c>
    </row>
    <row r="38" spans="1:5">
      <c r="A38" s="1">
        <v>37</v>
      </c>
      <c r="B38" s="2">
        <v>116.059597</v>
      </c>
      <c r="C38" s="1">
        <v>39.465918000000002</v>
      </c>
      <c r="D38" s="3">
        <f t="shared" si="0"/>
        <v>2.0256220961877331</v>
      </c>
      <c r="E38" s="3">
        <f t="shared" si="1"/>
        <v>0.68881021142209542</v>
      </c>
    </row>
    <row r="39" spans="1:5">
      <c r="A39" s="1">
        <v>38</v>
      </c>
      <c r="B39" s="2">
        <v>115.95154100000001</v>
      </c>
      <c r="C39" s="1">
        <v>39.295146000000003</v>
      </c>
      <c r="D39" s="3">
        <f t="shared" si="0"/>
        <v>2.0237361632111983</v>
      </c>
      <c r="E39" s="3">
        <f t="shared" si="1"/>
        <v>0.68582967775187975</v>
      </c>
    </row>
    <row r="40" spans="1:5">
      <c r="A40" s="1">
        <v>39</v>
      </c>
      <c r="B40" s="2">
        <v>115.60726099999999</v>
      </c>
      <c r="C40" s="1">
        <v>38.872286000000003</v>
      </c>
      <c r="D40" s="3">
        <f t="shared" si="0"/>
        <v>2.0177273436624321</v>
      </c>
      <c r="E40" s="3">
        <f t="shared" si="1"/>
        <v>0.67844937847689657</v>
      </c>
    </row>
    <row r="41" spans="1:5">
      <c r="A41" s="1">
        <v>40</v>
      </c>
      <c r="B41" s="2">
        <v>115.083178</v>
      </c>
      <c r="C41" s="1">
        <v>38.515735999999997</v>
      </c>
      <c r="D41" s="3">
        <f t="shared" si="0"/>
        <v>2.008580369758703</v>
      </c>
      <c r="E41" s="3">
        <f t="shared" si="1"/>
        <v>0.67222640702891057</v>
      </c>
    </row>
    <row r="42" spans="1:5">
      <c r="A42" s="1">
        <v>41</v>
      </c>
      <c r="B42" s="2">
        <v>114.717918</v>
      </c>
      <c r="C42" s="1">
        <v>38.258943000000002</v>
      </c>
      <c r="D42" s="3">
        <f t="shared" si="0"/>
        <v>2.0022053801328683</v>
      </c>
      <c r="E42" s="3">
        <f t="shared" si="1"/>
        <v>0.66774452368283688</v>
      </c>
    </row>
    <row r="43" spans="1:5">
      <c r="A43" s="1">
        <v>42</v>
      </c>
      <c r="B43" s="2">
        <v>114.489671</v>
      </c>
      <c r="C43" s="1">
        <v>38.016976</v>
      </c>
      <c r="D43" s="3">
        <f t="shared" si="0"/>
        <v>1.9982217184750688</v>
      </c>
      <c r="E43" s="3">
        <f t="shared" si="1"/>
        <v>0.66352140285166383</v>
      </c>
    </row>
    <row r="44" spans="1:5">
      <c r="A44" s="1">
        <v>43</v>
      </c>
      <c r="B44" s="2">
        <v>114.537631</v>
      </c>
      <c r="C44" s="1">
        <v>37.638120999999998</v>
      </c>
      <c r="D44" s="3">
        <f t="shared" si="0"/>
        <v>1.9990587783843254</v>
      </c>
      <c r="E44" s="3">
        <f t="shared" si="1"/>
        <v>0.65690913571402065</v>
      </c>
    </row>
    <row r="45" spans="1:5">
      <c r="A45" s="1">
        <v>44</v>
      </c>
      <c r="B45" s="2">
        <v>114.59839599999999</v>
      </c>
      <c r="C45" s="1">
        <v>37.097904999999997</v>
      </c>
      <c r="D45" s="3">
        <f t="shared" si="0"/>
        <v>2.0001193277042995</v>
      </c>
      <c r="E45" s="3">
        <f t="shared" si="1"/>
        <v>0.64748058784206697</v>
      </c>
    </row>
    <row r="46" spans="1:5">
      <c r="A46" s="1">
        <v>45</v>
      </c>
      <c r="B46" s="2">
        <v>114.564601</v>
      </c>
      <c r="C46" s="1">
        <v>36.626973</v>
      </c>
      <c r="D46" s="3">
        <f t="shared" si="0"/>
        <v>1.9995294936835881</v>
      </c>
      <c r="E46" s="3">
        <f t="shared" si="1"/>
        <v>0.63926127388906506</v>
      </c>
    </row>
    <row r="47" spans="1:5">
      <c r="A47" s="1">
        <v>46</v>
      </c>
      <c r="B47" s="2">
        <v>114.458483</v>
      </c>
      <c r="C47" s="1">
        <v>36.090738999999999</v>
      </c>
      <c r="D47" s="3">
        <f t="shared" si="0"/>
        <v>1.997677385187957</v>
      </c>
      <c r="E47" s="3">
        <f t="shared" si="1"/>
        <v>0.62990222502792581</v>
      </c>
    </row>
    <row r="48" spans="1:5">
      <c r="A48" s="1">
        <v>47</v>
      </c>
      <c r="B48" s="2">
        <v>114.306596</v>
      </c>
      <c r="C48" s="1">
        <v>35.711830999999997</v>
      </c>
      <c r="D48" s="3">
        <f t="shared" si="0"/>
        <v>1.99502645694698</v>
      </c>
      <c r="E48" s="3">
        <f t="shared" si="1"/>
        <v>0.62328903286577897</v>
      </c>
    </row>
    <row r="49" spans="1:5">
      <c r="A49" s="1">
        <v>48</v>
      </c>
      <c r="B49" s="2">
        <v>113.984916</v>
      </c>
      <c r="C49" s="1">
        <v>35.320753000000003</v>
      </c>
      <c r="D49" s="3">
        <f t="shared" si="0"/>
        <v>1.989412081809165</v>
      </c>
      <c r="E49" s="3">
        <f t="shared" si="1"/>
        <v>0.61646343413366478</v>
      </c>
    </row>
    <row r="50" spans="1:5">
      <c r="A50" s="1">
        <v>49</v>
      </c>
      <c r="B50" s="2">
        <v>113.785563</v>
      </c>
      <c r="C50" s="1">
        <v>34.765236999999999</v>
      </c>
      <c r="D50" s="3">
        <f t="shared" si="0"/>
        <v>1.9859327155854365</v>
      </c>
      <c r="E50" s="3">
        <f t="shared" si="1"/>
        <v>0.60676785088615581</v>
      </c>
    </row>
    <row r="51" spans="1:5">
      <c r="A51" s="1">
        <v>50</v>
      </c>
      <c r="B51" s="2">
        <v>113.895077</v>
      </c>
      <c r="C51" s="1">
        <v>34.054389999999998</v>
      </c>
      <c r="D51" s="3">
        <f t="shared" si="0"/>
        <v>1.9878440954624657</v>
      </c>
      <c r="E51" s="3">
        <f t="shared" si="1"/>
        <v>0.59436123025823173</v>
      </c>
    </row>
    <row r="52" spans="1:5">
      <c r="A52" s="1">
        <v>51</v>
      </c>
      <c r="B52" s="2">
        <v>113.96984500000001</v>
      </c>
      <c r="C52" s="1">
        <v>33.578893999999998</v>
      </c>
      <c r="D52" s="3">
        <f t="shared" si="0"/>
        <v>1.9891490432375969</v>
      </c>
      <c r="E52" s="3">
        <f t="shared" si="1"/>
        <v>0.5860622594781687</v>
      </c>
    </row>
    <row r="53" spans="1:5">
      <c r="A53" s="1">
        <v>52</v>
      </c>
      <c r="B53" s="2">
        <v>113.986501</v>
      </c>
      <c r="C53" s="1">
        <v>33.006717999999999</v>
      </c>
      <c r="D53" s="3">
        <f t="shared" si="0"/>
        <v>1.989439745277809</v>
      </c>
      <c r="E53" s="3">
        <f t="shared" si="1"/>
        <v>0.57607590437727774</v>
      </c>
    </row>
    <row r="54" spans="1:5">
      <c r="A54" s="1">
        <v>53</v>
      </c>
      <c r="B54" s="2">
        <v>114.07152499999999</v>
      </c>
      <c r="C54" s="1">
        <v>32.493032999999997</v>
      </c>
      <c r="D54" s="3">
        <f t="shared" si="0"/>
        <v>1.9909236940210244</v>
      </c>
      <c r="E54" s="3">
        <f t="shared" si="1"/>
        <v>0.5671104098091706</v>
      </c>
    </row>
    <row r="55" spans="1:5">
      <c r="A55" s="1">
        <v>54</v>
      </c>
      <c r="B55" s="2">
        <v>114.166815</v>
      </c>
      <c r="C55" s="1">
        <v>32.150047999999998</v>
      </c>
      <c r="D55" s="3">
        <f t="shared" si="0"/>
        <v>1.99258681826525</v>
      </c>
      <c r="E55" s="3">
        <f t="shared" si="1"/>
        <v>0.56112419227421784</v>
      </c>
    </row>
    <row r="56" spans="1:5">
      <c r="A56" s="1">
        <v>55</v>
      </c>
      <c r="B56" s="2">
        <v>114.227611</v>
      </c>
      <c r="C56" s="1">
        <v>31.594286</v>
      </c>
      <c r="D56" s="3">
        <f t="shared" si="0"/>
        <v>1.9936479086372925</v>
      </c>
      <c r="E56" s="3">
        <f t="shared" si="1"/>
        <v>0.5514243155167492</v>
      </c>
    </row>
    <row r="57" spans="1:5">
      <c r="A57" s="1">
        <v>56</v>
      </c>
      <c r="B57" s="2">
        <v>114.430977</v>
      </c>
      <c r="C57" s="1">
        <v>30.612763000000001</v>
      </c>
      <c r="D57" s="3">
        <f t="shared" si="0"/>
        <v>1.9971973149239031</v>
      </c>
      <c r="E57" s="3">
        <f t="shared" si="1"/>
        <v>0.53429350748269688</v>
      </c>
    </row>
    <row r="58" spans="1:5">
      <c r="A58" s="1">
        <v>57</v>
      </c>
      <c r="B58" s="2">
        <v>114.30863600000001</v>
      </c>
      <c r="C58" s="1">
        <v>29.904793999999999</v>
      </c>
      <c r="D58" s="3">
        <f t="shared" si="0"/>
        <v>1.9950620616637211</v>
      </c>
      <c r="E58" s="3">
        <f t="shared" si="1"/>
        <v>0.52193711743064508</v>
      </c>
    </row>
    <row r="59" spans="1:5">
      <c r="A59" s="1">
        <v>58</v>
      </c>
      <c r="B59" s="2">
        <v>113.90689500000001</v>
      </c>
      <c r="C59" s="1">
        <v>29.742127</v>
      </c>
      <c r="D59" s="3">
        <f t="shared" si="0"/>
        <v>1.9880503584734666</v>
      </c>
      <c r="E59" s="3">
        <f t="shared" si="1"/>
        <v>0.51909804269630355</v>
      </c>
    </row>
    <row r="60" spans="1:5">
      <c r="A60" s="1">
        <v>59</v>
      </c>
      <c r="B60" s="2">
        <v>113.21415399999999</v>
      </c>
      <c r="C60" s="1">
        <v>29.372095000000002</v>
      </c>
      <c r="D60" s="3">
        <f t="shared" si="0"/>
        <v>1.9759597471599082</v>
      </c>
      <c r="E60" s="3">
        <f t="shared" si="1"/>
        <v>0.51263976595856386</v>
      </c>
    </row>
    <row r="61" spans="1:5">
      <c r="A61" s="1">
        <v>60</v>
      </c>
      <c r="B61" s="2">
        <v>113.15066899999999</v>
      </c>
      <c r="C61" s="1">
        <v>28.752001</v>
      </c>
      <c r="D61" s="3">
        <f t="shared" si="0"/>
        <v>1.9748517248842796</v>
      </c>
      <c r="E61" s="3">
        <f t="shared" si="1"/>
        <v>0.50181708398670211</v>
      </c>
    </row>
    <row r="62" spans="1:5">
      <c r="A62" s="1">
        <v>61</v>
      </c>
      <c r="B62" s="2">
        <v>113.071753</v>
      </c>
      <c r="C62" s="1">
        <v>28.153072000000002</v>
      </c>
      <c r="D62" s="3">
        <f t="shared" si="0"/>
        <v>1.9734743808517758</v>
      </c>
      <c r="E62" s="3">
        <f t="shared" si="1"/>
        <v>0.491363800951025</v>
      </c>
    </row>
    <row r="63" spans="1:5">
      <c r="A63" s="1">
        <v>62</v>
      </c>
      <c r="B63" s="2">
        <v>113.077763</v>
      </c>
      <c r="C63" s="1">
        <v>27.79682</v>
      </c>
      <c r="D63" s="3">
        <f t="shared" si="0"/>
        <v>1.9735792751398207</v>
      </c>
      <c r="E63" s="3">
        <f t="shared" si="1"/>
        <v>0.48514603058421013</v>
      </c>
    </row>
    <row r="64" spans="1:5">
      <c r="A64" s="1">
        <v>63</v>
      </c>
      <c r="B64" s="2">
        <v>112.79562900000001</v>
      </c>
      <c r="C64" s="1">
        <v>27.254090999999999</v>
      </c>
      <c r="D64" s="3">
        <f t="shared" si="0"/>
        <v>1.9686551079079992</v>
      </c>
      <c r="E64" s="3">
        <f t="shared" si="1"/>
        <v>0.47567362258815388</v>
      </c>
    </row>
    <row r="65" spans="1:5">
      <c r="A65" s="1">
        <v>64</v>
      </c>
      <c r="B65" s="2">
        <v>112.716206</v>
      </c>
      <c r="C65" s="1">
        <v>26.902360000000002</v>
      </c>
      <c r="D65" s="3">
        <f t="shared" si="0"/>
        <v>1.9672689150561875</v>
      </c>
      <c r="E65" s="3">
        <f t="shared" si="1"/>
        <v>0.46953475855682175</v>
      </c>
    </row>
    <row r="66" spans="1:5">
      <c r="A66" s="1">
        <v>65</v>
      </c>
      <c r="B66" s="2">
        <v>112.796339</v>
      </c>
      <c r="C66" s="1">
        <v>26.420712999999999</v>
      </c>
      <c r="D66" s="3">
        <f t="shared" si="0"/>
        <v>1.9686674997456881</v>
      </c>
      <c r="E66" s="3">
        <f t="shared" si="1"/>
        <v>0.46112843257446856</v>
      </c>
    </row>
    <row r="67" spans="1:5">
      <c r="A67" s="1">
        <v>66</v>
      </c>
      <c r="B67" s="2">
        <v>112.97658</v>
      </c>
      <c r="C67" s="1">
        <v>25.741761</v>
      </c>
      <c r="D67" s="3">
        <f t="shared" ref="D67:D130" si="2">PI()*B67/180</f>
        <v>1.9718132986427754</v>
      </c>
      <c r="E67" s="3">
        <f t="shared" ref="E67:E130" si="3">PI()*C67/180</f>
        <v>0.44927848471146803</v>
      </c>
    </row>
    <row r="68" spans="1:5">
      <c r="A68" s="1">
        <v>67</v>
      </c>
      <c r="B68" s="2">
        <v>113.520746</v>
      </c>
      <c r="C68" s="1">
        <v>24.756806000000001</v>
      </c>
      <c r="D68" s="3">
        <f t="shared" si="2"/>
        <v>1.9813107870201827</v>
      </c>
      <c r="E68" s="3">
        <f t="shared" si="3"/>
        <v>0.43208777697748729</v>
      </c>
    </row>
    <row r="69" spans="1:5">
      <c r="A69" s="1">
        <v>68</v>
      </c>
      <c r="B69" s="2">
        <v>113.35612999999999</v>
      </c>
      <c r="C69" s="1">
        <v>24.163941999999999</v>
      </c>
      <c r="D69" s="3">
        <f t="shared" si="2"/>
        <v>1.9784376958187198</v>
      </c>
      <c r="E69" s="3">
        <f t="shared" si="3"/>
        <v>0.42174034816094363</v>
      </c>
    </row>
    <row r="70" spans="1:5">
      <c r="A70" s="1">
        <v>69</v>
      </c>
      <c r="B70" s="2">
        <v>113.14061100000001</v>
      </c>
      <c r="C70" s="1">
        <v>23.700292999999999</v>
      </c>
      <c r="D70" s="3">
        <f t="shared" si="2"/>
        <v>1.9746761796681143</v>
      </c>
      <c r="E70" s="3">
        <f t="shared" si="3"/>
        <v>0.41364814653736443</v>
      </c>
    </row>
    <row r="71" spans="1:5">
      <c r="A71" s="1">
        <v>70</v>
      </c>
      <c r="B71" s="2">
        <v>113.211203</v>
      </c>
      <c r="C71" s="1">
        <v>23.382947000000001</v>
      </c>
      <c r="D71" s="3">
        <f t="shared" si="2"/>
        <v>1.9759082424936818</v>
      </c>
      <c r="E71" s="3">
        <f t="shared" si="3"/>
        <v>0.40810941396933054</v>
      </c>
    </row>
    <row r="72" spans="1:5">
      <c r="A72" s="1">
        <v>71</v>
      </c>
      <c r="B72" s="2">
        <v>113.277259</v>
      </c>
      <c r="C72" s="1">
        <v>22.995818</v>
      </c>
      <c r="D72" s="3">
        <f t="shared" si="2"/>
        <v>1.9770611371843794</v>
      </c>
      <c r="E72" s="3">
        <f t="shared" si="3"/>
        <v>0.4013527382893774</v>
      </c>
    </row>
    <row r="73" spans="1:5">
      <c r="A73" s="1">
        <v>72</v>
      </c>
      <c r="B73" s="2">
        <v>113.497631</v>
      </c>
      <c r="C73" s="1">
        <v>22.872928000000002</v>
      </c>
      <c r="D73" s="3">
        <f t="shared" si="2"/>
        <v>1.9809073541635842</v>
      </c>
      <c r="E73" s="3">
        <f t="shared" si="3"/>
        <v>0.3992079031716016</v>
      </c>
    </row>
    <row r="74" spans="1:5">
      <c r="A74" s="1">
        <v>73</v>
      </c>
      <c r="B74" s="2">
        <v>113.679573</v>
      </c>
      <c r="C74" s="1">
        <v>22.867684000000001</v>
      </c>
      <c r="D74" s="3">
        <f t="shared" si="2"/>
        <v>1.9840828411112479</v>
      </c>
      <c r="E74" s="3">
        <f t="shared" si="3"/>
        <v>0.399116378105627</v>
      </c>
    </row>
    <row r="75" spans="1:5">
      <c r="A75" s="1">
        <v>74</v>
      </c>
      <c r="B75" s="2">
        <v>113.961085</v>
      </c>
      <c r="C75" s="1">
        <v>22.739001999999999</v>
      </c>
      <c r="D75" s="3">
        <f t="shared" si="2"/>
        <v>1.9889961523951218</v>
      </c>
      <c r="E75" s="3">
        <f t="shared" si="3"/>
        <v>0.39687045351757566</v>
      </c>
    </row>
    <row r="76" spans="1:5">
      <c r="A76" s="1">
        <v>75</v>
      </c>
      <c r="B76" s="2">
        <v>114.035529</v>
      </c>
      <c r="C76" s="1">
        <v>22.615102</v>
      </c>
      <c r="D76" s="3">
        <f t="shared" si="2"/>
        <v>1.9902954453034767</v>
      </c>
      <c r="E76" s="3">
        <f t="shared" si="3"/>
        <v>0.39470799057435468</v>
      </c>
    </row>
    <row r="77" spans="1:5">
      <c r="A77" s="1">
        <v>76</v>
      </c>
      <c r="B77" s="2">
        <v>126.587802</v>
      </c>
      <c r="C77" s="1">
        <v>45.712082000000002</v>
      </c>
      <c r="D77" s="3">
        <f t="shared" si="2"/>
        <v>2.2093739377626629</v>
      </c>
      <c r="E77" s="3">
        <f t="shared" si="3"/>
        <v>0.79782633884163456</v>
      </c>
    </row>
    <row r="78" spans="1:5">
      <c r="A78" s="1">
        <v>77</v>
      </c>
      <c r="B78" s="2">
        <v>126.279476</v>
      </c>
      <c r="C78" s="1">
        <v>45.432913999999997</v>
      </c>
      <c r="D78" s="3">
        <f t="shared" si="2"/>
        <v>2.2039926338931588</v>
      </c>
      <c r="E78" s="3">
        <f t="shared" si="3"/>
        <v>0.79295393807542702</v>
      </c>
    </row>
    <row r="79" spans="1:5">
      <c r="A79" s="1">
        <v>78</v>
      </c>
      <c r="B79" s="2">
        <v>126.009542</v>
      </c>
      <c r="C79" s="1">
        <v>45.014830000000003</v>
      </c>
      <c r="D79" s="3">
        <f t="shared" si="2"/>
        <v>2.1992813968300804</v>
      </c>
      <c r="E79" s="3">
        <f t="shared" si="3"/>
        <v>0.78565699572551906</v>
      </c>
    </row>
    <row r="80" spans="1:5">
      <c r="A80" s="1">
        <v>79</v>
      </c>
      <c r="B80" s="2">
        <v>125.68409</v>
      </c>
      <c r="C80" s="1">
        <v>44.551757000000002</v>
      </c>
      <c r="D80" s="3">
        <f t="shared" si="2"/>
        <v>2.1936011878728801</v>
      </c>
      <c r="E80" s="3">
        <f t="shared" si="3"/>
        <v>0.77757484719843128</v>
      </c>
    </row>
    <row r="81" spans="1:5">
      <c r="A81" s="1">
        <v>80</v>
      </c>
      <c r="B81" s="2">
        <v>125.206602</v>
      </c>
      <c r="C81" s="1">
        <v>43.883282999999999</v>
      </c>
      <c r="D81" s="3">
        <f t="shared" si="2"/>
        <v>2.1852674501341172</v>
      </c>
      <c r="E81" s="3">
        <f t="shared" si="3"/>
        <v>0.76590777493445472</v>
      </c>
    </row>
    <row r="82" spans="1:5">
      <c r="A82" s="1">
        <v>81</v>
      </c>
      <c r="B82" s="2">
        <v>124.82210000000001</v>
      </c>
      <c r="C82" s="1">
        <v>43.479779999999998</v>
      </c>
      <c r="D82" s="3">
        <f t="shared" si="2"/>
        <v>2.1785566242536141</v>
      </c>
      <c r="E82" s="3">
        <f t="shared" si="3"/>
        <v>0.7588653190427801</v>
      </c>
    </row>
    <row r="83" spans="1:5">
      <c r="A83" s="1">
        <v>82</v>
      </c>
      <c r="B83" s="2">
        <v>124.445443</v>
      </c>
      <c r="C83" s="1">
        <v>43.142221999999997</v>
      </c>
      <c r="D83" s="3">
        <f t="shared" si="2"/>
        <v>2.1719827194529295</v>
      </c>
      <c r="E83" s="3">
        <f t="shared" si="3"/>
        <v>0.75297382052633299</v>
      </c>
    </row>
    <row r="84" spans="1:5">
      <c r="A84" s="1">
        <v>83</v>
      </c>
      <c r="B84" s="2">
        <v>124.073801</v>
      </c>
      <c r="C84" s="1">
        <v>42.783994</v>
      </c>
      <c r="D84" s="3">
        <f t="shared" si="2"/>
        <v>2.1654963429142331</v>
      </c>
      <c r="E84" s="3">
        <f t="shared" si="3"/>
        <v>0.74672156245349885</v>
      </c>
    </row>
    <row r="85" spans="1:5">
      <c r="A85" s="1">
        <v>84</v>
      </c>
      <c r="B85" s="2">
        <v>123.926159</v>
      </c>
      <c r="C85" s="1">
        <v>42.555348000000002</v>
      </c>
      <c r="D85" s="3">
        <f t="shared" si="2"/>
        <v>2.1629195039000035</v>
      </c>
      <c r="E85" s="3">
        <f t="shared" si="3"/>
        <v>0.74273093693198389</v>
      </c>
    </row>
    <row r="86" spans="1:5">
      <c r="A86" s="1">
        <v>85</v>
      </c>
      <c r="B86" s="2">
        <v>123.680215</v>
      </c>
      <c r="C86" s="1">
        <v>42.238295000000001</v>
      </c>
      <c r="D86" s="3">
        <f t="shared" si="2"/>
        <v>2.1586269713244786</v>
      </c>
      <c r="E86" s="3">
        <f t="shared" si="3"/>
        <v>0.7371973181786583</v>
      </c>
    </row>
    <row r="87" spans="1:5">
      <c r="A87" s="1">
        <v>86</v>
      </c>
      <c r="B87" s="2">
        <v>123.44323</v>
      </c>
      <c r="C87" s="1">
        <v>41.823981000000003</v>
      </c>
      <c r="D87" s="3">
        <f t="shared" si="2"/>
        <v>2.1544908027966398</v>
      </c>
      <c r="E87" s="3">
        <f t="shared" si="3"/>
        <v>0.72996617474155046</v>
      </c>
    </row>
    <row r="88" spans="1:5">
      <c r="A88" s="1">
        <v>87</v>
      </c>
      <c r="B88" s="2">
        <v>123.401865</v>
      </c>
      <c r="C88" s="1">
        <v>41.800438</v>
      </c>
      <c r="D88" s="3">
        <f t="shared" si="2"/>
        <v>2.1537688473515524</v>
      </c>
      <c r="E88" s="3">
        <f t="shared" si="3"/>
        <v>0.72955527187575342</v>
      </c>
    </row>
    <row r="89" spans="1:5">
      <c r="A89" s="1">
        <v>88</v>
      </c>
      <c r="B89" s="2">
        <v>123.175166</v>
      </c>
      <c r="C89" s="1">
        <v>41.287571999999997</v>
      </c>
      <c r="D89" s="3">
        <f t="shared" si="2"/>
        <v>2.1498122033905736</v>
      </c>
      <c r="E89" s="3">
        <f t="shared" si="3"/>
        <v>0.72060407155422013</v>
      </c>
    </row>
    <row r="90" spans="1:5">
      <c r="A90" s="1">
        <v>89</v>
      </c>
      <c r="B90" s="2">
        <v>122.922383</v>
      </c>
      <c r="C90" s="1">
        <v>41.123475999999997</v>
      </c>
      <c r="D90" s="3">
        <f t="shared" si="2"/>
        <v>2.1454003077475048</v>
      </c>
      <c r="E90" s="3">
        <f t="shared" si="3"/>
        <v>0.71774005606486746</v>
      </c>
    </row>
    <row r="91" spans="1:5">
      <c r="A91" s="1">
        <v>90</v>
      </c>
      <c r="B91" s="2">
        <v>122.666319</v>
      </c>
      <c r="C91" s="1">
        <v>40.920639999999999</v>
      </c>
      <c r="D91" s="3">
        <f t="shared" si="2"/>
        <v>2.1409311478516782</v>
      </c>
      <c r="E91" s="3">
        <f t="shared" si="3"/>
        <v>0.71419990002329237</v>
      </c>
    </row>
    <row r="92" spans="1:5">
      <c r="A92" s="1">
        <v>91</v>
      </c>
      <c r="B92" s="2">
        <v>122.434849</v>
      </c>
      <c r="C92" s="1">
        <v>40.630611000000002</v>
      </c>
      <c r="D92" s="3">
        <f t="shared" si="2"/>
        <v>2.1368912342320869</v>
      </c>
      <c r="E92" s="3">
        <f t="shared" si="3"/>
        <v>0.70913793904702582</v>
      </c>
    </row>
    <row r="93" spans="1:5">
      <c r="A93" s="1">
        <v>92</v>
      </c>
      <c r="B93" s="2">
        <v>122.280327</v>
      </c>
      <c r="C93" s="1">
        <v>40.410671999999998</v>
      </c>
      <c r="D93" s="3">
        <f t="shared" si="2"/>
        <v>2.1341943165653201</v>
      </c>
      <c r="E93" s="3">
        <f t="shared" si="3"/>
        <v>0.70529927934348191</v>
      </c>
    </row>
    <row r="94" spans="1:5">
      <c r="A94" s="1">
        <v>93</v>
      </c>
      <c r="B94" s="2">
        <v>122.103655</v>
      </c>
      <c r="C94" s="1">
        <v>40.202612000000002</v>
      </c>
      <c r="D94" s="3">
        <f t="shared" si="2"/>
        <v>2.131110808469237</v>
      </c>
      <c r="E94" s="3">
        <f t="shared" si="3"/>
        <v>0.70166794730178261</v>
      </c>
    </row>
    <row r="95" spans="1:5">
      <c r="A95" s="1">
        <v>94</v>
      </c>
      <c r="B95" s="2">
        <v>121.84437699999999</v>
      </c>
      <c r="C95" s="1">
        <v>39.662886999999998</v>
      </c>
      <c r="D95" s="3">
        <f t="shared" si="2"/>
        <v>2.1265855536912506</v>
      </c>
      <c r="E95" s="3">
        <f t="shared" si="3"/>
        <v>0.69224796899645613</v>
      </c>
    </row>
    <row r="96" spans="1:5">
      <c r="A96" s="1">
        <v>95</v>
      </c>
      <c r="B96" s="2">
        <v>121.81961200000001</v>
      </c>
      <c r="C96" s="1">
        <v>39.336444</v>
      </c>
      <c r="D96" s="3">
        <f t="shared" si="2"/>
        <v>2.1261533229019944</v>
      </c>
      <c r="E96" s="3">
        <f t="shared" si="3"/>
        <v>0.68655046382636831</v>
      </c>
    </row>
    <row r="97" spans="1:5">
      <c r="A97" s="1">
        <v>96</v>
      </c>
      <c r="B97" s="2">
        <v>121.613253</v>
      </c>
      <c r="C97" s="1">
        <v>39.021000999999998</v>
      </c>
      <c r="D97" s="3">
        <f t="shared" si="2"/>
        <v>2.1225516789108716</v>
      </c>
      <c r="E97" s="3">
        <f t="shared" si="3"/>
        <v>0.6810449448739998</v>
      </c>
    </row>
    <row r="98" spans="1:5">
      <c r="A98" s="1">
        <v>97</v>
      </c>
      <c r="B98" s="2">
        <v>121.639696</v>
      </c>
      <c r="C98" s="1">
        <v>38.92803</v>
      </c>
      <c r="D98" s="3">
        <f t="shared" si="2"/>
        <v>2.1230131963249765</v>
      </c>
      <c r="E98" s="3">
        <f t="shared" si="3"/>
        <v>0.67942229481512817</v>
      </c>
    </row>
    <row r="99" spans="1:5">
      <c r="A99" s="1">
        <v>98</v>
      </c>
      <c r="B99" s="2">
        <v>122.068504</v>
      </c>
      <c r="C99" s="1">
        <v>41.203882999999998</v>
      </c>
      <c r="D99" s="3">
        <f t="shared" si="2"/>
        <v>2.1304973077838683</v>
      </c>
      <c r="E99" s="3">
        <f t="shared" si="3"/>
        <v>0.71914342295651856</v>
      </c>
    </row>
    <row r="100" spans="1:5">
      <c r="A100" s="1">
        <v>99</v>
      </c>
      <c r="B100" s="2">
        <v>117.17273299999999</v>
      </c>
      <c r="C100" s="1">
        <v>39.162273999999996</v>
      </c>
      <c r="D100" s="3">
        <f t="shared" si="2"/>
        <v>2.045049984410213</v>
      </c>
      <c r="E100" s="3">
        <f t="shared" si="3"/>
        <v>0.68351062386816974</v>
      </c>
    </row>
    <row r="101" spans="1:5">
      <c r="A101" s="1">
        <v>100</v>
      </c>
      <c r="B101" s="2">
        <v>117.215827</v>
      </c>
      <c r="C101" s="1">
        <v>39.141570999999999</v>
      </c>
      <c r="D101" s="3">
        <f t="shared" si="2"/>
        <v>2.0458021165980673</v>
      </c>
      <c r="E101" s="3">
        <f t="shared" si="3"/>
        <v>0.68314928835312938</v>
      </c>
    </row>
    <row r="102" spans="1:5">
      <c r="A102" s="1">
        <v>101</v>
      </c>
      <c r="B102" s="2">
        <v>117.435013</v>
      </c>
      <c r="C102" s="1">
        <v>39.071697999999998</v>
      </c>
      <c r="D102" s="3">
        <f t="shared" si="2"/>
        <v>2.0496276339723436</v>
      </c>
      <c r="E102" s="3">
        <f t="shared" si="3"/>
        <v>0.68192977444488334</v>
      </c>
    </row>
    <row r="103" spans="1:5">
      <c r="A103" s="1">
        <v>102</v>
      </c>
      <c r="B103" s="2">
        <v>117.61811899999999</v>
      </c>
      <c r="C103" s="1">
        <v>39.087766999999999</v>
      </c>
      <c r="D103" s="3">
        <f t="shared" si="2"/>
        <v>2.0528234365525004</v>
      </c>
      <c r="E103" s="3">
        <f t="shared" si="3"/>
        <v>0.68221023140238635</v>
      </c>
    </row>
    <row r="104" spans="1:5">
      <c r="A104" s="1">
        <v>103</v>
      </c>
      <c r="B104" s="2">
        <v>117.77087899999999</v>
      </c>
      <c r="C104" s="1">
        <v>39.244241000000002</v>
      </c>
      <c r="D104" s="3">
        <f t="shared" si="2"/>
        <v>2.0554896015178468</v>
      </c>
      <c r="E104" s="3">
        <f t="shared" si="3"/>
        <v>0.68494121789615203</v>
      </c>
    </row>
    <row r="105" spans="1:5">
      <c r="A105" s="1">
        <v>104</v>
      </c>
      <c r="B105" s="2">
        <v>118.12679199999999</v>
      </c>
      <c r="C105" s="1">
        <v>39.631433999999999</v>
      </c>
      <c r="D105" s="3">
        <f t="shared" si="2"/>
        <v>2.0617014552184973</v>
      </c>
      <c r="E105" s="3">
        <f t="shared" si="3"/>
        <v>0.69169901058682637</v>
      </c>
    </row>
    <row r="106" spans="1:5">
      <c r="A106" s="1">
        <v>105</v>
      </c>
      <c r="B106" s="2">
        <v>118.678892</v>
      </c>
      <c r="C106" s="1">
        <v>39.861134</v>
      </c>
      <c r="D106" s="3">
        <f t="shared" si="2"/>
        <v>2.071337418018758</v>
      </c>
      <c r="E106" s="3">
        <f t="shared" si="3"/>
        <v>0.69570803187865737</v>
      </c>
    </row>
    <row r="107" spans="1:5">
      <c r="A107" s="1">
        <v>106</v>
      </c>
      <c r="B107" s="2">
        <v>119.426582</v>
      </c>
      <c r="C107" s="1">
        <v>39.857000999999997</v>
      </c>
      <c r="D107" s="3">
        <f t="shared" si="2"/>
        <v>2.0843870703029945</v>
      </c>
      <c r="E107" s="3">
        <f t="shared" si="3"/>
        <v>0.69563589742067233</v>
      </c>
    </row>
    <row r="108" spans="1:5">
      <c r="A108" s="1">
        <v>107</v>
      </c>
      <c r="B108" s="2">
        <v>119.59875599999999</v>
      </c>
      <c r="C108" s="1">
        <v>39.970056999999997</v>
      </c>
      <c r="D108" s="3">
        <f t="shared" si="2"/>
        <v>2.0873920734893234</v>
      </c>
      <c r="E108" s="3">
        <f t="shared" si="3"/>
        <v>0.6976090968598071</v>
      </c>
    </row>
    <row r="109" spans="1:5">
      <c r="A109" s="1">
        <v>108</v>
      </c>
      <c r="B109" s="2">
        <v>119.773866</v>
      </c>
      <c r="C109" s="1">
        <v>40.006757</v>
      </c>
      <c r="D109" s="3">
        <f t="shared" si="2"/>
        <v>2.0904483195424906</v>
      </c>
      <c r="E109" s="3">
        <f t="shared" si="3"/>
        <v>0.69824963269528906</v>
      </c>
    </row>
    <row r="110" spans="1:5">
      <c r="A110" s="1">
        <v>109</v>
      </c>
      <c r="B110" s="2">
        <v>119.85369</v>
      </c>
      <c r="C110" s="1">
        <v>40.048132000000003</v>
      </c>
      <c r="D110" s="3">
        <f t="shared" si="2"/>
        <v>2.0918415111646023</v>
      </c>
      <c r="E110" s="3">
        <f t="shared" si="3"/>
        <v>0.69897176267330174</v>
      </c>
    </row>
    <row r="111" spans="1:5">
      <c r="A111" s="1">
        <v>110</v>
      </c>
      <c r="B111" s="2">
        <v>120.331036</v>
      </c>
      <c r="C111" s="1">
        <v>40.354132999999997</v>
      </c>
      <c r="D111" s="3">
        <f t="shared" si="2"/>
        <v>2.1001727705358273</v>
      </c>
      <c r="E111" s="3">
        <f t="shared" si="3"/>
        <v>0.70431248763769683</v>
      </c>
    </row>
    <row r="112" spans="1:5">
      <c r="A112" s="1">
        <v>111</v>
      </c>
      <c r="B112" s="2">
        <v>120.770115</v>
      </c>
      <c r="C112" s="1">
        <v>40.748992000000001</v>
      </c>
      <c r="D112" s="3">
        <f t="shared" si="2"/>
        <v>2.1078361447621914</v>
      </c>
      <c r="E112" s="3">
        <f t="shared" si="3"/>
        <v>0.71120407726882917</v>
      </c>
    </row>
    <row r="113" spans="1:5">
      <c r="A113" s="1">
        <v>112</v>
      </c>
      <c r="B113" s="2">
        <v>121.132318</v>
      </c>
      <c r="C113" s="1">
        <v>41.022494000000002</v>
      </c>
      <c r="D113" s="3">
        <f t="shared" si="2"/>
        <v>2.1141577796727926</v>
      </c>
      <c r="E113" s="3">
        <f t="shared" si="3"/>
        <v>0.71597758767961872</v>
      </c>
    </row>
    <row r="114" spans="1:5">
      <c r="A114" s="1">
        <v>113</v>
      </c>
      <c r="B114" s="2">
        <v>121.81388699999999</v>
      </c>
      <c r="C114" s="1">
        <v>41.342373000000002</v>
      </c>
      <c r="D114" s="3">
        <f t="shared" si="2"/>
        <v>2.1260534028023179</v>
      </c>
      <c r="E114" s="3">
        <f t="shared" si="3"/>
        <v>0.72156052943760562</v>
      </c>
    </row>
    <row r="115" spans="1:5">
      <c r="A115" s="1">
        <v>114</v>
      </c>
      <c r="B115" s="2">
        <v>122.43748100000001</v>
      </c>
      <c r="C115" s="1">
        <v>41.451855000000002</v>
      </c>
      <c r="D115" s="3">
        <f t="shared" si="2"/>
        <v>2.1369371712979994</v>
      </c>
      <c r="E115" s="3">
        <f t="shared" si="3"/>
        <v>0.72347135080927416</v>
      </c>
    </row>
    <row r="116" spans="1:5">
      <c r="A116" s="1">
        <v>115</v>
      </c>
      <c r="B116" s="2">
        <v>122.778019</v>
      </c>
      <c r="C116" s="1">
        <v>41.565328000000001</v>
      </c>
      <c r="D116" s="3">
        <f t="shared" si="2"/>
        <v>2.1428806806261558</v>
      </c>
      <c r="E116" s="3">
        <f t="shared" si="3"/>
        <v>0.72545182827138965</v>
      </c>
    </row>
    <row r="117" spans="1:5">
      <c r="A117" s="1">
        <v>116</v>
      </c>
      <c r="B117" s="2">
        <v>120.545323</v>
      </c>
      <c r="C117" s="1">
        <v>30.105661999999999</v>
      </c>
      <c r="D117" s="3">
        <f t="shared" si="2"/>
        <v>2.1039127842300482</v>
      </c>
      <c r="E117" s="3">
        <f t="shared" si="3"/>
        <v>0.52544292539254112</v>
      </c>
    </row>
    <row r="118" spans="1:5">
      <c r="A118" s="1">
        <v>117</v>
      </c>
      <c r="B118" s="2">
        <v>120.58638999999999</v>
      </c>
      <c r="C118" s="1">
        <v>30.020423000000001</v>
      </c>
      <c r="D118" s="3">
        <f t="shared" si="2"/>
        <v>2.1046295385939646</v>
      </c>
      <c r="E118" s="3">
        <f t="shared" si="3"/>
        <v>0.5239552241914337</v>
      </c>
    </row>
    <row r="119" spans="1:5">
      <c r="A119" s="1">
        <v>118</v>
      </c>
      <c r="B119" s="2">
        <v>120.85937699999999</v>
      </c>
      <c r="C119" s="1">
        <v>30.059425999999998</v>
      </c>
      <c r="D119" s="3">
        <f t="shared" si="2"/>
        <v>2.1093940605591066</v>
      </c>
      <c r="E119" s="3">
        <f t="shared" si="3"/>
        <v>0.52463595495958892</v>
      </c>
    </row>
    <row r="120" spans="1:5">
      <c r="A120" s="1">
        <v>119</v>
      </c>
      <c r="B120" s="2">
        <v>120.86340300000001</v>
      </c>
      <c r="C120" s="1">
        <v>30.007335999999999</v>
      </c>
      <c r="D120" s="3">
        <f t="shared" si="2"/>
        <v>2.1094643275147922</v>
      </c>
      <c r="E120" s="3">
        <f t="shared" si="3"/>
        <v>0.52372681295222512</v>
      </c>
    </row>
    <row r="121" spans="1:5">
      <c r="A121" s="1">
        <v>120</v>
      </c>
      <c r="B121" s="2">
        <v>121.173964</v>
      </c>
      <c r="C121" s="1">
        <v>30.103770999999998</v>
      </c>
      <c r="D121" s="3">
        <f t="shared" si="2"/>
        <v>2.114884639493078</v>
      </c>
      <c r="E121" s="3">
        <f t="shared" si="3"/>
        <v>0.52540992121638586</v>
      </c>
    </row>
    <row r="122" spans="1:5">
      <c r="A122" s="1">
        <v>121</v>
      </c>
      <c r="B122" s="2">
        <v>121.167423</v>
      </c>
      <c r="C122" s="1">
        <v>30.060489</v>
      </c>
      <c r="D122" s="3">
        <f t="shared" si="2"/>
        <v>2.1147704775067049</v>
      </c>
      <c r="E122" s="3">
        <f t="shared" si="3"/>
        <v>0.52465450780953771</v>
      </c>
    </row>
    <row r="123" spans="1:5">
      <c r="A123" s="1">
        <v>122</v>
      </c>
      <c r="B123" s="2">
        <v>121.54132799999999</v>
      </c>
      <c r="C123" s="1">
        <v>29.934108999999999</v>
      </c>
      <c r="D123" s="3">
        <f t="shared" si="2"/>
        <v>2.1212963508463747</v>
      </c>
      <c r="E123" s="3">
        <f t="shared" si="3"/>
        <v>0.52244876070086732</v>
      </c>
    </row>
    <row r="124" spans="1:5">
      <c r="A124" s="1">
        <v>123</v>
      </c>
      <c r="B124" s="2">
        <v>121.544014</v>
      </c>
      <c r="C124" s="1">
        <v>29.868870000000001</v>
      </c>
      <c r="D124" s="3">
        <f t="shared" si="2"/>
        <v>2.1213432303900834</v>
      </c>
      <c r="E124" s="3">
        <f t="shared" si="3"/>
        <v>0.52131012535015875</v>
      </c>
    </row>
    <row r="125" spans="1:5">
      <c r="A125" s="1">
        <v>124</v>
      </c>
      <c r="B125" s="2">
        <v>121.59237</v>
      </c>
      <c r="C125" s="1">
        <v>29.853905999999998</v>
      </c>
      <c r="D125" s="3">
        <f t="shared" si="2"/>
        <v>2.1221872018031775</v>
      </c>
      <c r="E125" s="3">
        <f t="shared" si="3"/>
        <v>0.52104895428089026</v>
      </c>
    </row>
    <row r="126" spans="1:5">
      <c r="A126" s="1">
        <v>125</v>
      </c>
      <c r="B126" s="2">
        <v>121.470837</v>
      </c>
      <c r="C126" s="1">
        <v>29.634657000000001</v>
      </c>
      <c r="D126" s="3">
        <f t="shared" si="2"/>
        <v>2.1200660508033513</v>
      </c>
      <c r="E126" s="3">
        <f t="shared" si="3"/>
        <v>0.51722233734918521</v>
      </c>
    </row>
    <row r="127" spans="1:5">
      <c r="A127" s="1">
        <v>126</v>
      </c>
      <c r="B127" s="2">
        <v>121.42666800000001</v>
      </c>
      <c r="C127" s="1">
        <v>29.342953000000001</v>
      </c>
      <c r="D127" s="3">
        <f t="shared" si="2"/>
        <v>2.119295156326038</v>
      </c>
      <c r="E127" s="3">
        <f t="shared" si="3"/>
        <v>0.51213114210794775</v>
      </c>
    </row>
    <row r="128" spans="1:5">
      <c r="A128" s="1">
        <v>127</v>
      </c>
      <c r="B128" s="2">
        <v>121.3699</v>
      </c>
      <c r="C128" s="1">
        <v>29.061153000000001</v>
      </c>
      <c r="D128" s="3">
        <f t="shared" si="2"/>
        <v>2.1183043678162656</v>
      </c>
      <c r="E128" s="3">
        <f t="shared" si="3"/>
        <v>0.50721280427582771</v>
      </c>
    </row>
    <row r="129" spans="1:5">
      <c r="A129" s="1">
        <v>128</v>
      </c>
      <c r="B129" s="2">
        <v>121.251977</v>
      </c>
      <c r="C129" s="1">
        <v>28.887588999999998</v>
      </c>
      <c r="D129" s="3">
        <f t="shared" si="2"/>
        <v>2.1162462232024364</v>
      </c>
      <c r="E129" s="3">
        <f t="shared" si="3"/>
        <v>0.5041835410128962</v>
      </c>
    </row>
    <row r="130" spans="1:5">
      <c r="A130" s="1">
        <v>129</v>
      </c>
      <c r="B130" s="2">
        <v>121.29640999999999</v>
      </c>
      <c r="C130" s="1">
        <v>28.691721000000001</v>
      </c>
      <c r="D130" s="3">
        <f t="shared" si="2"/>
        <v>2.1170217253489749</v>
      </c>
      <c r="E130" s="3">
        <f t="shared" si="3"/>
        <v>0.50076499951359998</v>
      </c>
    </row>
    <row r="131" spans="1:5">
      <c r="A131" s="1">
        <v>130</v>
      </c>
      <c r="B131" s="2">
        <v>121.330653</v>
      </c>
      <c r="C131" s="1">
        <v>28.485306000000001</v>
      </c>
      <c r="D131" s="3">
        <f t="shared" ref="D131:D194" si="4">PI()*B131/180</f>
        <v>2.1176193784447355</v>
      </c>
      <c r="E131" s="3">
        <f t="shared" ref="E131:E194" si="5">PI()*C131/180</f>
        <v>0.49716237813809588</v>
      </c>
    </row>
    <row r="132" spans="1:5">
      <c r="A132" s="1">
        <v>131</v>
      </c>
      <c r="B132" s="2">
        <v>121.158298</v>
      </c>
      <c r="C132" s="1">
        <v>28.347577000000001</v>
      </c>
      <c r="D132" s="3">
        <f t="shared" si="4"/>
        <v>2.1146112162124604</v>
      </c>
      <c r="E132" s="3">
        <f t="shared" si="5"/>
        <v>0.49475855361261661</v>
      </c>
    </row>
    <row r="133" spans="1:5">
      <c r="A133" s="1">
        <v>132</v>
      </c>
      <c r="B133" s="2">
        <v>120.99961999999999</v>
      </c>
      <c r="C133" s="1">
        <v>28.203261999999999</v>
      </c>
      <c r="D133" s="3">
        <f t="shared" si="4"/>
        <v>2.1118417626619812</v>
      </c>
      <c r="E133" s="3">
        <f t="shared" si="5"/>
        <v>0.49223978170260096</v>
      </c>
    </row>
    <row r="134" spans="1:5">
      <c r="A134" s="1">
        <v>133</v>
      </c>
      <c r="B134" s="2">
        <v>120.86587</v>
      </c>
      <c r="C134" s="1">
        <v>28.090430999999999</v>
      </c>
      <c r="D134" s="3">
        <f t="shared" si="4"/>
        <v>2.1095073847874386</v>
      </c>
      <c r="E134" s="3">
        <f t="shared" si="5"/>
        <v>0.49027050925428323</v>
      </c>
    </row>
    <row r="135" spans="1:5">
      <c r="A135" s="1">
        <v>134</v>
      </c>
      <c r="B135" s="2">
        <v>120.70116899999999</v>
      </c>
      <c r="C135" s="1">
        <v>28.075690999999999</v>
      </c>
      <c r="D135" s="3">
        <f t="shared" si="4"/>
        <v>2.1066328100561114</v>
      </c>
      <c r="E135" s="3">
        <f t="shared" si="5"/>
        <v>0.49001324772253924</v>
      </c>
    </row>
    <row r="136" spans="1:5">
      <c r="A136" s="1">
        <v>135</v>
      </c>
      <c r="B136" s="2">
        <v>120.592116</v>
      </c>
      <c r="C136" s="1">
        <v>27.971498</v>
      </c>
      <c r="D136" s="3">
        <f t="shared" si="4"/>
        <v>2.1047294761469342</v>
      </c>
      <c r="E136" s="3">
        <f t="shared" si="5"/>
        <v>0.4881947368150088</v>
      </c>
    </row>
    <row r="137" spans="1:5">
      <c r="A137" s="1">
        <v>136</v>
      </c>
      <c r="B137" s="2">
        <v>120.587626</v>
      </c>
      <c r="C137" s="1">
        <v>27.773114</v>
      </c>
      <c r="D137" s="3">
        <f t="shared" si="4"/>
        <v>2.1046511108635193</v>
      </c>
      <c r="E137" s="3">
        <f t="shared" si="5"/>
        <v>0.48473228283173242</v>
      </c>
    </row>
    <row r="138" spans="1:5">
      <c r="A138" s="1">
        <v>137</v>
      </c>
      <c r="B138" s="2">
        <v>120.551649</v>
      </c>
      <c r="C138" s="1">
        <v>27.631492000000001</v>
      </c>
      <c r="D138" s="3">
        <f t="shared" si="4"/>
        <v>2.1040231937585294</v>
      </c>
      <c r="E138" s="3">
        <f t="shared" si="5"/>
        <v>0.48226051263847303</v>
      </c>
    </row>
    <row r="139" spans="1:5">
      <c r="A139" s="1">
        <v>138</v>
      </c>
      <c r="B139" s="2">
        <v>120.41834</v>
      </c>
      <c r="C139" s="1">
        <v>27.533034000000001</v>
      </c>
      <c r="D139" s="3">
        <f t="shared" si="4"/>
        <v>2.1016965127859883</v>
      </c>
      <c r="E139" s="3">
        <f t="shared" si="5"/>
        <v>0.48054209636354445</v>
      </c>
    </row>
    <row r="140" spans="1:5">
      <c r="A140" s="1">
        <v>139</v>
      </c>
      <c r="B140" s="2">
        <v>120.19621600000001</v>
      </c>
      <c r="C140" s="1">
        <v>27.287814999999998</v>
      </c>
      <c r="D140" s="3">
        <f t="shared" si="4"/>
        <v>2.0978197176382887</v>
      </c>
      <c r="E140" s="3">
        <f t="shared" si="5"/>
        <v>0.47626221742509645</v>
      </c>
    </row>
    <row r="141" spans="1:5">
      <c r="A141" s="1">
        <v>140</v>
      </c>
      <c r="B141" s="2">
        <v>120.230931</v>
      </c>
      <c r="C141" s="1">
        <v>27.133158999999999</v>
      </c>
      <c r="D141" s="3">
        <f t="shared" si="4"/>
        <v>2.0984256086881183</v>
      </c>
      <c r="E141" s="3">
        <f t="shared" si="5"/>
        <v>0.47356296101713213</v>
      </c>
    </row>
    <row r="142" spans="1:5">
      <c r="A142" s="1">
        <v>141</v>
      </c>
      <c r="B142" s="2">
        <v>120.03937999999999</v>
      </c>
      <c r="C142" s="1">
        <v>26.915279000000002</v>
      </c>
      <c r="D142" s="3">
        <f t="shared" si="4"/>
        <v>2.0950824130526309</v>
      </c>
      <c r="E142" s="3">
        <f t="shared" si="5"/>
        <v>0.46976023764288694</v>
      </c>
    </row>
    <row r="143" spans="1:5">
      <c r="A143" s="1">
        <v>142</v>
      </c>
      <c r="B143" s="2">
        <v>119.72381799999999</v>
      </c>
      <c r="C143" s="1">
        <v>26.839905999999999</v>
      </c>
      <c r="D143" s="3">
        <f t="shared" si="4"/>
        <v>2.0895748171584523</v>
      </c>
      <c r="E143" s="3">
        <f t="shared" si="5"/>
        <v>0.46844473062578112</v>
      </c>
    </row>
    <row r="144" spans="1:5">
      <c r="A144" s="1">
        <v>143</v>
      </c>
      <c r="B144" s="2">
        <v>119.590197</v>
      </c>
      <c r="C144" s="1">
        <v>26.673964999999999</v>
      </c>
      <c r="D144" s="3">
        <f t="shared" si="4"/>
        <v>2.0872426907586452</v>
      </c>
      <c r="E144" s="3">
        <f t="shared" si="5"/>
        <v>0.46554851381172924</v>
      </c>
    </row>
    <row r="145" spans="1:5">
      <c r="A145" s="1">
        <v>144</v>
      </c>
      <c r="B145" s="2">
        <v>119.58320500000001</v>
      </c>
      <c r="C145" s="1">
        <v>26.461262999999999</v>
      </c>
      <c r="D145" s="3">
        <f t="shared" si="4"/>
        <v>2.0871206573373455</v>
      </c>
      <c r="E145" s="3">
        <f t="shared" si="5"/>
        <v>0.4618361635861522</v>
      </c>
    </row>
    <row r="146" spans="1:5">
      <c r="A146" s="1">
        <v>145</v>
      </c>
      <c r="B146" s="2">
        <v>119.573623</v>
      </c>
      <c r="C146" s="1">
        <v>26.199791000000001</v>
      </c>
      <c r="D146" s="3">
        <f t="shared" si="4"/>
        <v>2.0869534198884194</v>
      </c>
      <c r="E146" s="3">
        <f t="shared" si="5"/>
        <v>0.45727261628437771</v>
      </c>
    </row>
    <row r="147" spans="1:5">
      <c r="A147" s="1">
        <v>146</v>
      </c>
      <c r="B147" s="2">
        <v>119.326579</v>
      </c>
      <c r="C147" s="1">
        <v>26.119781</v>
      </c>
      <c r="D147" s="3">
        <f t="shared" si="4"/>
        <v>2.0826416886911225</v>
      </c>
      <c r="E147" s="3">
        <f t="shared" si="5"/>
        <v>0.455876178349857</v>
      </c>
    </row>
    <row r="148" spans="1:5">
      <c r="A148" s="1">
        <v>147</v>
      </c>
      <c r="B148" s="2">
        <v>119.397037</v>
      </c>
      <c r="C148" s="1">
        <v>25.992327</v>
      </c>
      <c r="D148" s="3">
        <f t="shared" si="4"/>
        <v>2.0838714127754927</v>
      </c>
      <c r="E148" s="3">
        <f t="shared" si="5"/>
        <v>0.45365168640502013</v>
      </c>
    </row>
    <row r="149" spans="1:5">
      <c r="A149" s="1">
        <v>148</v>
      </c>
      <c r="B149" s="2">
        <v>119.392067</v>
      </c>
      <c r="C149" s="1">
        <v>25.681471999999999</v>
      </c>
      <c r="D149" s="3">
        <f t="shared" si="4"/>
        <v>2.0837846699116689</v>
      </c>
      <c r="E149" s="3">
        <f t="shared" si="5"/>
        <v>0.44822624315873316</v>
      </c>
    </row>
    <row r="150" spans="1:5">
      <c r="A150" s="1">
        <v>149</v>
      </c>
      <c r="B150" s="2">
        <v>119.182169</v>
      </c>
      <c r="C150" s="1">
        <v>25.497980999999999</v>
      </c>
      <c r="D150" s="3">
        <f t="shared" si="4"/>
        <v>2.0801212587183175</v>
      </c>
      <c r="E150" s="3">
        <f t="shared" si="5"/>
        <v>0.44502372106095628</v>
      </c>
    </row>
    <row r="151" spans="1:5">
      <c r="A151" s="1">
        <v>150</v>
      </c>
      <c r="B151" s="2">
        <v>119.06924600000001</v>
      </c>
      <c r="C151" s="1">
        <v>25.356963</v>
      </c>
      <c r="D151" s="3">
        <f t="shared" si="4"/>
        <v>2.078150380567088</v>
      </c>
      <c r="E151" s="3">
        <f t="shared" si="5"/>
        <v>0.44256249265637887</v>
      </c>
    </row>
    <row r="152" spans="1:5">
      <c r="A152" s="1">
        <v>151</v>
      </c>
      <c r="B152" s="2">
        <v>118.57456000000001</v>
      </c>
      <c r="C152" s="1">
        <v>24.978062000000001</v>
      </c>
      <c r="D152" s="3">
        <f t="shared" si="4"/>
        <v>2.0695164811035673</v>
      </c>
      <c r="E152" s="3">
        <f t="shared" si="5"/>
        <v>0.43594942266727987</v>
      </c>
    </row>
    <row r="153" spans="1:5">
      <c r="A153" s="1">
        <v>152</v>
      </c>
      <c r="B153" s="2">
        <v>118.46713099999999</v>
      </c>
      <c r="C153" s="1">
        <v>24.800529999999998</v>
      </c>
      <c r="D153" s="3">
        <f t="shared" si="4"/>
        <v>2.0676414913414423</v>
      </c>
      <c r="E153" s="3">
        <f t="shared" si="5"/>
        <v>0.43285090473962928</v>
      </c>
    </row>
    <row r="154" spans="1:5">
      <c r="A154" s="1">
        <v>153</v>
      </c>
      <c r="B154" s="2">
        <v>118.081597</v>
      </c>
      <c r="C154" s="1">
        <v>24.640314</v>
      </c>
      <c r="D154" s="3">
        <f t="shared" si="4"/>
        <v>2.0609126536630589</v>
      </c>
      <c r="E154" s="3">
        <f t="shared" si="5"/>
        <v>0.43005460802525408</v>
      </c>
    </row>
    <row r="155" spans="1:5">
      <c r="A155" s="1">
        <v>154</v>
      </c>
      <c r="B155" s="2">
        <v>118.122049</v>
      </c>
      <c r="C155" s="1">
        <v>24.474108999999999</v>
      </c>
      <c r="D155" s="3">
        <f t="shared" si="4"/>
        <v>2.0616186742520757</v>
      </c>
      <c r="E155" s="3">
        <f t="shared" si="5"/>
        <v>0.42715378354197686</v>
      </c>
    </row>
    <row r="156" spans="1:5">
      <c r="A156" s="1">
        <v>155</v>
      </c>
      <c r="B156" s="2">
        <v>117.922466</v>
      </c>
      <c r="C156" s="1">
        <v>24.540870999999999</v>
      </c>
      <c r="D156" s="3">
        <f t="shared" si="4"/>
        <v>2.0581352937710675</v>
      </c>
      <c r="E156" s="3">
        <f t="shared" si="5"/>
        <v>0.42831900025719333</v>
      </c>
    </row>
    <row r="157" spans="1:5">
      <c r="A157" s="1">
        <v>156</v>
      </c>
      <c r="B157" s="2">
        <v>117.722387</v>
      </c>
      <c r="C157" s="1">
        <v>24.463509999999999</v>
      </c>
      <c r="D157" s="3">
        <f t="shared" si="4"/>
        <v>2.0546432564569699</v>
      </c>
      <c r="E157" s="3">
        <f t="shared" si="5"/>
        <v>0.42696879609455796</v>
      </c>
    </row>
    <row r="158" spans="1:5">
      <c r="A158" s="1">
        <v>157</v>
      </c>
      <c r="B158" s="2">
        <v>117.569384</v>
      </c>
      <c r="C158" s="1">
        <v>24.10191</v>
      </c>
      <c r="D158" s="3">
        <f t="shared" si="4"/>
        <v>2.0519728503415409</v>
      </c>
      <c r="E158" s="3">
        <f t="shared" si="5"/>
        <v>0.42065768551934651</v>
      </c>
    </row>
    <row r="159" spans="1:5">
      <c r="A159" s="1">
        <v>158</v>
      </c>
      <c r="B159" s="2">
        <v>117.36814</v>
      </c>
      <c r="C159" s="1">
        <v>23.898018</v>
      </c>
      <c r="D159" s="3">
        <f t="shared" si="4"/>
        <v>2.0484604799416575</v>
      </c>
      <c r="E159" s="3">
        <f t="shared" si="5"/>
        <v>0.41709909880087026</v>
      </c>
    </row>
    <row r="160" spans="1:5">
      <c r="A160" s="1">
        <v>159</v>
      </c>
      <c r="B160" s="2">
        <v>117.105233</v>
      </c>
      <c r="C160" s="1">
        <v>23.778866000000001</v>
      </c>
      <c r="D160" s="3">
        <f t="shared" si="4"/>
        <v>2.0438718871651167</v>
      </c>
      <c r="E160" s="3">
        <f t="shared" si="5"/>
        <v>0.41501950409053395</v>
      </c>
    </row>
    <row r="161" spans="1:5">
      <c r="A161" s="1">
        <v>160</v>
      </c>
      <c r="B161" s="2">
        <v>116.939807</v>
      </c>
      <c r="C161" s="1">
        <v>23.717300000000002</v>
      </c>
      <c r="D161" s="3">
        <f t="shared" si="4"/>
        <v>2.0409846587967126</v>
      </c>
      <c r="E161" s="3">
        <f t="shared" si="5"/>
        <v>0.41394497468325114</v>
      </c>
    </row>
    <row r="162" spans="1:5">
      <c r="A162" s="1">
        <v>161</v>
      </c>
      <c r="B162" s="2">
        <v>116.594505</v>
      </c>
      <c r="C162" s="1">
        <v>23.542293000000001</v>
      </c>
      <c r="D162" s="3">
        <f t="shared" si="4"/>
        <v>2.0349580019829911</v>
      </c>
      <c r="E162" s="3">
        <f t="shared" si="5"/>
        <v>0.41089052631921341</v>
      </c>
    </row>
    <row r="163" spans="1:5">
      <c r="A163" s="1">
        <v>162</v>
      </c>
      <c r="B163" s="2">
        <v>116.426823</v>
      </c>
      <c r="C163" s="1">
        <v>23.384323999999999</v>
      </c>
      <c r="D163" s="3">
        <f t="shared" si="4"/>
        <v>2.0320313989866623</v>
      </c>
      <c r="E163" s="3">
        <f t="shared" si="5"/>
        <v>0.40813344715313049</v>
      </c>
    </row>
    <row r="164" spans="1:5">
      <c r="A164" s="1">
        <v>163</v>
      </c>
      <c r="B164" s="2">
        <v>116.20596</v>
      </c>
      <c r="C164" s="1">
        <v>23.272459000000001</v>
      </c>
      <c r="D164" s="3">
        <f t="shared" si="4"/>
        <v>2.0281766124408298</v>
      </c>
      <c r="E164" s="3">
        <f t="shared" si="5"/>
        <v>0.40618103458538707</v>
      </c>
    </row>
    <row r="165" spans="1:5">
      <c r="A165" s="1">
        <v>164</v>
      </c>
      <c r="B165" s="2">
        <v>116.00301399999999</v>
      </c>
      <c r="C165" s="1">
        <v>23.070491000000001</v>
      </c>
      <c r="D165" s="3">
        <f t="shared" si="4"/>
        <v>2.0246345365370773</v>
      </c>
      <c r="E165" s="3">
        <f t="shared" si="5"/>
        <v>0.40265602800171912</v>
      </c>
    </row>
    <row r="166" spans="1:5">
      <c r="A166" s="1">
        <v>165</v>
      </c>
      <c r="B166" s="2">
        <v>115.734639</v>
      </c>
      <c r="C166" s="1">
        <v>22.950258000000002</v>
      </c>
      <c r="D166" s="3">
        <f t="shared" si="4"/>
        <v>2.0199505091570376</v>
      </c>
      <c r="E166" s="3">
        <f t="shared" si="5"/>
        <v>0.40055756628216882</v>
      </c>
    </row>
    <row r="167" spans="1:5">
      <c r="A167" s="1">
        <v>166</v>
      </c>
      <c r="B167" s="2">
        <v>115.435097</v>
      </c>
      <c r="C167" s="1">
        <v>22.817008999999999</v>
      </c>
      <c r="D167" s="3">
        <f t="shared" si="4"/>
        <v>2.0147225150090287</v>
      </c>
      <c r="E167" s="3">
        <f t="shared" si="5"/>
        <v>0.39823193250717881</v>
      </c>
    </row>
    <row r="168" spans="1:5">
      <c r="A168" s="1">
        <v>167</v>
      </c>
      <c r="B168" s="2">
        <v>115.131731</v>
      </c>
      <c r="C168" s="1">
        <v>22.818249999999999</v>
      </c>
      <c r="D168" s="3">
        <f t="shared" si="4"/>
        <v>2.0094277794704234</v>
      </c>
      <c r="E168" s="3">
        <f t="shared" si="5"/>
        <v>0.3982535920431961</v>
      </c>
    </row>
    <row r="169" spans="1:5">
      <c r="A169" s="1">
        <v>168</v>
      </c>
      <c r="B169" s="2">
        <v>114.797473</v>
      </c>
      <c r="C169" s="1">
        <v>22.852772999999999</v>
      </c>
      <c r="D169" s="3">
        <f t="shared" si="4"/>
        <v>2.0035938768192922</v>
      </c>
      <c r="E169" s="3">
        <f t="shared" si="5"/>
        <v>0.39885613206086207</v>
      </c>
    </row>
    <row r="170" spans="1:5">
      <c r="A170" s="1">
        <v>169</v>
      </c>
      <c r="B170" s="2">
        <v>114.49877499999999</v>
      </c>
      <c r="C170" s="1">
        <v>22.790548000000001</v>
      </c>
      <c r="D170" s="3">
        <f t="shared" si="4"/>
        <v>1.9983806132501702</v>
      </c>
      <c r="E170" s="3">
        <f t="shared" si="5"/>
        <v>0.3977701009338086</v>
      </c>
    </row>
    <row r="171" spans="1:5">
      <c r="A171" s="1">
        <v>170</v>
      </c>
      <c r="B171" s="2">
        <v>114.332849</v>
      </c>
      <c r="C171" s="1">
        <v>22.713685000000002</v>
      </c>
      <c r="D171" s="3">
        <f t="shared" si="4"/>
        <v>1.9954846582355064</v>
      </c>
      <c r="E171" s="3">
        <f t="shared" si="5"/>
        <v>0.39642858851084828</v>
      </c>
    </row>
    <row r="172" spans="1:5">
      <c r="A172" s="1">
        <v>171</v>
      </c>
      <c r="B172" s="2">
        <v>116.997483</v>
      </c>
      <c r="C172" s="1">
        <v>36.676788999999999</v>
      </c>
      <c r="D172" s="3">
        <f t="shared" si="4"/>
        <v>2.0419912948960928</v>
      </c>
      <c r="E172" s="3">
        <f t="shared" si="5"/>
        <v>0.64013072710923846</v>
      </c>
    </row>
    <row r="173" spans="1:5">
      <c r="A173" s="1">
        <v>172</v>
      </c>
      <c r="B173" s="2">
        <v>117.505618</v>
      </c>
      <c r="C173" s="1">
        <v>36.727859000000002</v>
      </c>
      <c r="D173" s="3">
        <f t="shared" si="4"/>
        <v>2.0508599236907141</v>
      </c>
      <c r="E173" s="3">
        <f t="shared" si="5"/>
        <v>0.64102206675823215</v>
      </c>
    </row>
    <row r="174" spans="1:5">
      <c r="A174" s="1">
        <v>173</v>
      </c>
      <c r="B174" s="2">
        <v>118.063704</v>
      </c>
      <c r="C174" s="1">
        <v>36.795644000000003</v>
      </c>
      <c r="D174" s="3">
        <f t="shared" si="4"/>
        <v>2.0606003618999993</v>
      </c>
      <c r="E174" s="3">
        <f t="shared" si="5"/>
        <v>0.64220513819169645</v>
      </c>
    </row>
    <row r="175" spans="1:5">
      <c r="A175" s="1">
        <v>174</v>
      </c>
      <c r="B175" s="2">
        <v>118.511842</v>
      </c>
      <c r="C175" s="1">
        <v>36.776611000000003</v>
      </c>
      <c r="D175" s="3">
        <f t="shared" si="4"/>
        <v>2.0684218455033019</v>
      </c>
      <c r="E175" s="3">
        <f t="shared" si="5"/>
        <v>0.64187294967516439</v>
      </c>
    </row>
    <row r="176" spans="1:5">
      <c r="A176" s="1">
        <v>175</v>
      </c>
      <c r="B176" s="2">
        <v>118.845473</v>
      </c>
      <c r="C176" s="1">
        <v>36.716591999999999</v>
      </c>
      <c r="D176" s="3">
        <f t="shared" si="4"/>
        <v>2.0742448049400228</v>
      </c>
      <c r="E176" s="3">
        <f t="shared" si="5"/>
        <v>0.64082542051140989</v>
      </c>
    </row>
    <row r="177" spans="1:5">
      <c r="A177" s="1">
        <v>176</v>
      </c>
      <c r="B177" s="2">
        <v>119.104973</v>
      </c>
      <c r="C177" s="1">
        <v>36.702907000000003</v>
      </c>
      <c r="D177" s="3">
        <f t="shared" si="4"/>
        <v>2.078773934348948</v>
      </c>
      <c r="E177" s="3">
        <f t="shared" si="5"/>
        <v>0.64058657220327453</v>
      </c>
    </row>
    <row r="178" spans="1:5">
      <c r="A178" s="1">
        <v>177</v>
      </c>
      <c r="B178" s="2">
        <v>119.774204</v>
      </c>
      <c r="C178" s="1">
        <v>36.398814000000002</v>
      </c>
      <c r="D178" s="3">
        <f t="shared" si="4"/>
        <v>2.0904542187553621</v>
      </c>
      <c r="E178" s="3">
        <f t="shared" si="5"/>
        <v>0.63527914812100728</v>
      </c>
    </row>
    <row r="179" spans="1:5">
      <c r="A179" s="1">
        <v>178</v>
      </c>
      <c r="B179" s="2">
        <v>120.062285</v>
      </c>
      <c r="C179" s="1">
        <v>36.401342</v>
      </c>
      <c r="D179" s="3">
        <f t="shared" si="4"/>
        <v>2.0954821807177999</v>
      </c>
      <c r="E179" s="3">
        <f t="shared" si="5"/>
        <v>0.63532327004449773</v>
      </c>
    </row>
    <row r="180" spans="1:5">
      <c r="A180" s="1">
        <v>179</v>
      </c>
      <c r="B180" s="2">
        <v>120.380353</v>
      </c>
      <c r="C180" s="1">
        <v>36.176278000000003</v>
      </c>
      <c r="D180" s="3">
        <f t="shared" si="4"/>
        <v>2.1010335145630332</v>
      </c>
      <c r="E180" s="3">
        <f t="shared" si="5"/>
        <v>0.63139516221678926</v>
      </c>
    </row>
    <row r="181" spans="1:5">
      <c r="A181" s="1">
        <v>180</v>
      </c>
      <c r="B181" s="2">
        <v>120.319802</v>
      </c>
      <c r="C181" s="1">
        <v>36.070050000000002</v>
      </c>
      <c r="D181" s="3">
        <f t="shared" si="4"/>
        <v>2.0999767002476584</v>
      </c>
      <c r="E181" s="3">
        <f t="shared" si="5"/>
        <v>0.62954113385898069</v>
      </c>
    </row>
    <row r="182" spans="1:5">
      <c r="A182" s="1">
        <v>181</v>
      </c>
      <c r="B182" s="2">
        <v>113.44474099999999</v>
      </c>
      <c r="C182" s="1">
        <v>38.120047999999997</v>
      </c>
      <c r="D182" s="3">
        <f t="shared" si="4"/>
        <v>1.9799842495222044</v>
      </c>
      <c r="E182" s="3">
        <f t="shared" si="5"/>
        <v>0.66532034861827938</v>
      </c>
    </row>
    <row r="183" spans="1:5">
      <c r="A183" s="1">
        <v>182</v>
      </c>
      <c r="B183" s="2">
        <v>112.59357300000001</v>
      </c>
      <c r="C183" s="1">
        <v>37.866456999999997</v>
      </c>
      <c r="D183" s="3">
        <f t="shared" si="4"/>
        <v>1.9651285654345894</v>
      </c>
      <c r="E183" s="3">
        <f t="shared" si="5"/>
        <v>0.66089435071485436</v>
      </c>
    </row>
    <row r="184" spans="1:5">
      <c r="A184" s="1">
        <v>183</v>
      </c>
      <c r="B184" s="2">
        <v>112.615724</v>
      </c>
      <c r="C184" s="1">
        <v>37.796517000000001</v>
      </c>
      <c r="D184" s="3">
        <f t="shared" si="4"/>
        <v>1.9655151733171985</v>
      </c>
      <c r="E184" s="3">
        <f t="shared" si="5"/>
        <v>0.65967366743600964</v>
      </c>
    </row>
    <row r="185" spans="1:5">
      <c r="A185" s="1">
        <v>184</v>
      </c>
      <c r="B185" s="2">
        <v>113.66690199999999</v>
      </c>
      <c r="C185" s="1">
        <v>34.752803999999998</v>
      </c>
      <c r="D185" s="3">
        <f t="shared" si="4"/>
        <v>1.9838616904417277</v>
      </c>
      <c r="E185" s="3">
        <f t="shared" si="5"/>
        <v>0.60655085410025533</v>
      </c>
    </row>
    <row r="186" spans="1:5">
      <c r="A186" s="1">
        <v>185</v>
      </c>
      <c r="B186" s="2">
        <v>112.921975</v>
      </c>
      <c r="C186" s="1">
        <v>34.677599999999998</v>
      </c>
      <c r="D186" s="3">
        <f t="shared" si="4"/>
        <v>1.9708602616047237</v>
      </c>
      <c r="E186" s="3">
        <f t="shared" si="5"/>
        <v>0.60523829668958551</v>
      </c>
    </row>
    <row r="187" spans="1:5">
      <c r="A187" s="1">
        <v>186</v>
      </c>
      <c r="B187" s="2">
        <v>112.464761</v>
      </c>
      <c r="C187" s="1">
        <v>34.599764999999998</v>
      </c>
      <c r="D187" s="3">
        <f t="shared" si="4"/>
        <v>1.9628803719185104</v>
      </c>
      <c r="E187" s="3">
        <f t="shared" si="5"/>
        <v>0.60387981966629578</v>
      </c>
    </row>
    <row r="188" spans="1:5">
      <c r="A188" s="1">
        <v>187</v>
      </c>
      <c r="B188" s="2">
        <v>111.78108</v>
      </c>
      <c r="C188" s="1">
        <v>34.690734999999997</v>
      </c>
      <c r="D188" s="3">
        <f t="shared" si="4"/>
        <v>1.9509478874351831</v>
      </c>
      <c r="E188" s="3">
        <f t="shared" si="5"/>
        <v>0.60546754568683503</v>
      </c>
    </row>
    <row r="189" spans="1:5">
      <c r="A189" s="1">
        <v>188</v>
      </c>
      <c r="B189" s="2">
        <v>111.166759</v>
      </c>
      <c r="C189" s="1">
        <v>34.754012000000003</v>
      </c>
      <c r="D189" s="3">
        <f t="shared" si="4"/>
        <v>1.940225963321039</v>
      </c>
      <c r="E189" s="3">
        <f t="shared" si="5"/>
        <v>0.60657193767761952</v>
      </c>
    </row>
    <row r="190" spans="1:5">
      <c r="A190" s="1">
        <v>189</v>
      </c>
      <c r="B190" s="2">
        <v>110.904363</v>
      </c>
      <c r="C190" s="1">
        <v>34.516872999999997</v>
      </c>
      <c r="D190" s="3">
        <f t="shared" si="4"/>
        <v>1.9356462891769761</v>
      </c>
      <c r="E190" s="3">
        <f t="shared" si="5"/>
        <v>0.60243308134273266</v>
      </c>
    </row>
    <row r="191" spans="1:5">
      <c r="A191" s="1">
        <v>190</v>
      </c>
      <c r="B191" s="2">
        <v>110.10508299999999</v>
      </c>
      <c r="C191" s="1">
        <v>34.586348000000001</v>
      </c>
      <c r="D191" s="3">
        <f t="shared" si="4"/>
        <v>1.9216962215316353</v>
      </c>
      <c r="E191" s="3">
        <f t="shared" si="5"/>
        <v>0.60364564884055583</v>
      </c>
    </row>
    <row r="192" spans="1:5">
      <c r="A192" s="1">
        <v>191</v>
      </c>
      <c r="B192" s="2">
        <v>109.488519</v>
      </c>
      <c r="C192" s="1">
        <v>34.542693999999997</v>
      </c>
      <c r="D192" s="3">
        <f t="shared" si="4"/>
        <v>1.9109351496823694</v>
      </c>
      <c r="E192" s="3">
        <f t="shared" si="5"/>
        <v>0.60288374280889012</v>
      </c>
    </row>
    <row r="193" spans="1:5">
      <c r="A193" s="1">
        <v>192</v>
      </c>
      <c r="B193" s="2">
        <v>108.94573099999999</v>
      </c>
      <c r="C193" s="1">
        <v>34.381176000000004</v>
      </c>
      <c r="D193" s="3">
        <f t="shared" si="4"/>
        <v>1.901461711942054</v>
      </c>
      <c r="E193" s="3">
        <f t="shared" si="5"/>
        <v>0.60006472190765403</v>
      </c>
    </row>
    <row r="194" spans="1:5">
      <c r="A194" s="1">
        <v>193</v>
      </c>
      <c r="B194" s="2">
        <v>108.67359500000001</v>
      </c>
      <c r="C194" s="1">
        <v>34.336587000000002</v>
      </c>
      <c r="D194" s="3">
        <f t="shared" si="4"/>
        <v>1.8967120427288471</v>
      </c>
      <c r="E194" s="3">
        <f t="shared" si="5"/>
        <v>0.59928649704748216</v>
      </c>
    </row>
    <row r="195" spans="1:5">
      <c r="A195" s="1">
        <v>194</v>
      </c>
      <c r="B195" s="1">
        <v>108.059558</v>
      </c>
      <c r="C195" s="1">
        <v>34.258167</v>
      </c>
      <c r="D195" s="3">
        <f t="shared" ref="D195:D258" si="6">PI()*B195/180</f>
        <v>1.8859950753497787</v>
      </c>
      <c r="E195" s="3">
        <f t="shared" ref="E195:E258" si="7">PI()*C195/180</f>
        <v>0.59791780984806819</v>
      </c>
    </row>
    <row r="196" spans="1:5">
      <c r="A196" s="1">
        <v>195</v>
      </c>
      <c r="B196" s="2">
        <v>107.61949</v>
      </c>
      <c r="C196" s="1">
        <v>34.281706</v>
      </c>
      <c r="D196" s="3">
        <f t="shared" si="6"/>
        <v>1.8783144398171123</v>
      </c>
      <c r="E196" s="3">
        <f t="shared" si="7"/>
        <v>0.5983286429006951</v>
      </c>
    </row>
    <row r="197" spans="1:5">
      <c r="A197" s="1">
        <v>196</v>
      </c>
      <c r="B197" s="2">
        <v>107.23772599999999</v>
      </c>
      <c r="C197" s="1">
        <v>34.340350000000001</v>
      </c>
      <c r="D197" s="3">
        <f t="shared" si="6"/>
        <v>1.8716514010515286</v>
      </c>
      <c r="E197" s="3">
        <f t="shared" si="7"/>
        <v>0.59935217378723482</v>
      </c>
    </row>
    <row r="198" spans="1:5">
      <c r="A198" s="1">
        <v>197</v>
      </c>
      <c r="B198" s="2">
        <v>118.288549</v>
      </c>
      <c r="C198" s="1">
        <v>32.067615000000004</v>
      </c>
      <c r="D198" s="3">
        <f t="shared" si="6"/>
        <v>2.0645246474566461</v>
      </c>
      <c r="E198" s="3">
        <f t="shared" si="7"/>
        <v>0.55968546501192151</v>
      </c>
    </row>
    <row r="199" spans="1:5">
      <c r="A199" s="1">
        <v>198</v>
      </c>
      <c r="B199" s="2">
        <v>117.49205499999999</v>
      </c>
      <c r="C199" s="1">
        <v>31.868542999999999</v>
      </c>
      <c r="D199" s="3">
        <f t="shared" si="6"/>
        <v>2.0506232046842663</v>
      </c>
      <c r="E199" s="3">
        <f t="shared" si="7"/>
        <v>0.55621100316339123</v>
      </c>
    </row>
    <row r="200" spans="1:5">
      <c r="A200" s="1">
        <v>199</v>
      </c>
      <c r="B200" s="2">
        <v>117.32389999999999</v>
      </c>
      <c r="C200" s="1">
        <v>31.891408999999999</v>
      </c>
      <c r="D200" s="3">
        <f t="shared" si="6"/>
        <v>2.0476883462805753</v>
      </c>
      <c r="E200" s="3">
        <f t="shared" si="7"/>
        <v>0.55661009015015228</v>
      </c>
    </row>
    <row r="201" spans="1:5">
      <c r="A201" s="1">
        <v>200</v>
      </c>
      <c r="B201" s="2">
        <v>117.295856</v>
      </c>
      <c r="C201" s="1">
        <v>31.803193</v>
      </c>
      <c r="D201" s="3">
        <f t="shared" si="6"/>
        <v>2.047198886145146</v>
      </c>
      <c r="E201" s="3">
        <f t="shared" si="7"/>
        <v>0.55507043049721294</v>
      </c>
    </row>
    <row r="202" spans="1:5">
      <c r="A202" s="1">
        <v>201</v>
      </c>
      <c r="B202" s="2">
        <v>116.505669</v>
      </c>
      <c r="C202" s="1">
        <v>31.721965000000001</v>
      </c>
      <c r="D202" s="3">
        <f t="shared" si="6"/>
        <v>2.0334075212886895</v>
      </c>
      <c r="E202" s="3">
        <f t="shared" si="7"/>
        <v>0.55365273445240304</v>
      </c>
    </row>
    <row r="203" spans="1:5">
      <c r="A203" s="1">
        <v>202</v>
      </c>
      <c r="B203" s="2">
        <v>115.981916</v>
      </c>
      <c r="C203" s="1">
        <v>31.631665000000002</v>
      </c>
      <c r="D203" s="3">
        <f t="shared" si="6"/>
        <v>2.0242663069714917</v>
      </c>
      <c r="E203" s="3">
        <f t="shared" si="7"/>
        <v>0.5520767021378522</v>
      </c>
    </row>
    <row r="204" spans="1:5">
      <c r="A204" s="1">
        <v>203</v>
      </c>
      <c r="B204" s="2">
        <v>114.992046</v>
      </c>
      <c r="C204" s="1">
        <v>31.192623000000001</v>
      </c>
      <c r="D204" s="3">
        <f t="shared" si="6"/>
        <v>2.0069898163047752</v>
      </c>
      <c r="E204" s="3">
        <f t="shared" si="7"/>
        <v>0.54441397368331124</v>
      </c>
    </row>
    <row r="205" spans="1:5">
      <c r="A205" s="1">
        <v>204</v>
      </c>
      <c r="B205" s="2">
        <v>114.63719500000001</v>
      </c>
      <c r="C205" s="1">
        <v>31.009687</v>
      </c>
      <c r="D205" s="3">
        <f t="shared" si="6"/>
        <v>2.0007964980007809</v>
      </c>
      <c r="E205" s="3">
        <f t="shared" si="7"/>
        <v>0.54122113816288286</v>
      </c>
    </row>
    <row r="206" spans="1:5">
      <c r="A206" s="1">
        <v>205</v>
      </c>
      <c r="B206" s="2">
        <v>114.260848</v>
      </c>
      <c r="C206" s="1">
        <v>30.625333999999999</v>
      </c>
      <c r="D206" s="3">
        <f t="shared" si="6"/>
        <v>1.9942280037207778</v>
      </c>
      <c r="E206" s="3">
        <f t="shared" si="7"/>
        <v>0.53451291282296498</v>
      </c>
    </row>
    <row r="207" spans="1:5">
      <c r="A207" s="1">
        <v>206</v>
      </c>
      <c r="B207" s="2">
        <v>113.819498</v>
      </c>
      <c r="C207" s="1">
        <v>30.547495000000001</v>
      </c>
      <c r="D207" s="3">
        <f t="shared" si="6"/>
        <v>1.9865249930671007</v>
      </c>
      <c r="E207" s="3">
        <f t="shared" si="7"/>
        <v>0.53315436598650523</v>
      </c>
    </row>
    <row r="208" spans="1:5">
      <c r="A208" s="1">
        <v>207</v>
      </c>
      <c r="B208" s="2">
        <v>113.463092</v>
      </c>
      <c r="C208" s="1">
        <v>30.433517999999999</v>
      </c>
      <c r="D208" s="3">
        <f t="shared" si="6"/>
        <v>1.980304534893238</v>
      </c>
      <c r="E208" s="3">
        <f t="shared" si="7"/>
        <v>0.53116509206495965</v>
      </c>
    </row>
    <row r="209" spans="1:5">
      <c r="A209" s="1">
        <v>208</v>
      </c>
      <c r="B209" s="2">
        <v>113.146558</v>
      </c>
      <c r="C209" s="1">
        <v>30.429905999999999</v>
      </c>
      <c r="D209" s="3">
        <f t="shared" si="6"/>
        <v>1.9747799743987302</v>
      </c>
      <c r="E209" s="3">
        <f t="shared" si="7"/>
        <v>0.5311020507723776</v>
      </c>
    </row>
    <row r="210" spans="1:5">
      <c r="A210" s="1">
        <v>209</v>
      </c>
      <c r="B210" s="2">
        <v>112.94567000000001</v>
      </c>
      <c r="C210" s="1">
        <v>30.395700999999999</v>
      </c>
      <c r="D210" s="3">
        <f t="shared" si="6"/>
        <v>1.9712738173709838</v>
      </c>
      <c r="E210" s="3">
        <f t="shared" si="7"/>
        <v>0.53050506090173299</v>
      </c>
    </row>
    <row r="211" spans="1:5">
      <c r="A211" s="1">
        <v>210</v>
      </c>
      <c r="B211" s="2">
        <v>112.218191</v>
      </c>
      <c r="C211" s="1">
        <v>30.373183999999998</v>
      </c>
      <c r="D211" s="3">
        <f t="shared" si="6"/>
        <v>1.958576913581868</v>
      </c>
      <c r="E211" s="3">
        <f t="shared" si="7"/>
        <v>0.53011206511406139</v>
      </c>
    </row>
    <row r="212" spans="1:5">
      <c r="A212" s="1">
        <v>211</v>
      </c>
      <c r="B212" s="2">
        <v>111.778941</v>
      </c>
      <c r="C212" s="1">
        <v>30.482275999999999</v>
      </c>
      <c r="D212" s="3">
        <f t="shared" si="6"/>
        <v>1.950910554842483</v>
      </c>
      <c r="E212" s="3">
        <f t="shared" si="7"/>
        <v>0.53201607970164699</v>
      </c>
    </row>
    <row r="213" spans="1:5">
      <c r="A213" s="1">
        <v>212</v>
      </c>
      <c r="B213" s="2">
        <v>111.37625300000001</v>
      </c>
      <c r="C213" s="1">
        <v>30.663667</v>
      </c>
      <c r="D213" s="3">
        <f t="shared" si="6"/>
        <v>1.943882323384212</v>
      </c>
      <c r="E213" s="3">
        <f t="shared" si="7"/>
        <v>0.53518194988513212</v>
      </c>
    </row>
    <row r="214" spans="1:5">
      <c r="A214" s="1">
        <v>213</v>
      </c>
      <c r="B214" s="2">
        <v>110.364372</v>
      </c>
      <c r="C214" s="1">
        <v>30.668628999999999</v>
      </c>
      <c r="D214" s="3">
        <f t="shared" si="6"/>
        <v>1.9262216682958395</v>
      </c>
      <c r="E214" s="3">
        <f t="shared" si="7"/>
        <v>0.53526855312261601</v>
      </c>
    </row>
    <row r="215" spans="1:5">
      <c r="A215" s="1">
        <v>214</v>
      </c>
      <c r="B215" s="2">
        <v>109.73527799999999</v>
      </c>
      <c r="C215" s="1">
        <v>30.565570999999998</v>
      </c>
      <c r="D215" s="3">
        <f t="shared" si="6"/>
        <v>1.915241906691298</v>
      </c>
      <c r="E215" s="3">
        <f t="shared" si="7"/>
        <v>0.53346985170209571</v>
      </c>
    </row>
    <row r="216" spans="1:5">
      <c r="A216" s="1">
        <v>215</v>
      </c>
      <c r="B216" s="2">
        <v>109.49217400000001</v>
      </c>
      <c r="C216" s="1">
        <v>30.354051999999999</v>
      </c>
      <c r="D216" s="3">
        <f t="shared" si="6"/>
        <v>1.9109989414665298</v>
      </c>
      <c r="E216" s="3">
        <f t="shared" si="7"/>
        <v>0.52977814872156981</v>
      </c>
    </row>
    <row r="217" spans="1:5">
      <c r="A217" s="1">
        <v>216</v>
      </c>
      <c r="B217" s="2">
        <v>108.94676800000001</v>
      </c>
      <c r="C217" s="1">
        <v>30.285489999999999</v>
      </c>
      <c r="D217" s="3">
        <f t="shared" si="6"/>
        <v>1.9014798110063977</v>
      </c>
      <c r="E217" s="3">
        <f t="shared" si="7"/>
        <v>0.52858151607981751</v>
      </c>
    </row>
    <row r="218" spans="1:5">
      <c r="A218" s="1">
        <v>217</v>
      </c>
      <c r="B218" s="2">
        <v>108.103917</v>
      </c>
      <c r="C218" s="1">
        <v>29.972998</v>
      </c>
      <c r="D218" s="3">
        <f t="shared" si="6"/>
        <v>1.8867692859526708</v>
      </c>
      <c r="E218" s="3">
        <f t="shared" si="7"/>
        <v>0.5231275017936754</v>
      </c>
    </row>
    <row r="219" spans="1:5">
      <c r="A219" s="1">
        <v>218</v>
      </c>
      <c r="B219" s="2">
        <v>107.696789</v>
      </c>
      <c r="C219" s="1">
        <v>29.851282999999999</v>
      </c>
      <c r="D219" s="3">
        <f t="shared" si="6"/>
        <v>1.8796635618756112</v>
      </c>
      <c r="E219" s="3">
        <f t="shared" si="7"/>
        <v>0.5210031742946104</v>
      </c>
    </row>
    <row r="220" spans="1:5">
      <c r="A220" s="1">
        <v>219</v>
      </c>
      <c r="B220" s="2">
        <v>107.28312099999999</v>
      </c>
      <c r="C220" s="1">
        <v>29.774633999999999</v>
      </c>
      <c r="D220" s="3">
        <f t="shared" si="6"/>
        <v>1.8724436932654713</v>
      </c>
      <c r="E220" s="3">
        <f t="shared" si="7"/>
        <v>0.51966539687624924</v>
      </c>
    </row>
    <row r="221" spans="1:5">
      <c r="A221" s="1">
        <v>220</v>
      </c>
      <c r="B221" s="2">
        <v>107.08190500000001</v>
      </c>
      <c r="C221" s="1">
        <v>29.885914</v>
      </c>
      <c r="D221" s="3">
        <f t="shared" si="6"/>
        <v>1.8689318115577787</v>
      </c>
      <c r="E221" s="3">
        <f t="shared" si="7"/>
        <v>0.52160759926786859</v>
      </c>
    </row>
    <row r="222" spans="1:5">
      <c r="A222" s="1">
        <v>221</v>
      </c>
      <c r="B222" s="2">
        <v>106.557363</v>
      </c>
      <c r="C222" s="1">
        <v>29.612506</v>
      </c>
      <c r="D222" s="3">
        <f t="shared" si="6"/>
        <v>1.8597768265927823</v>
      </c>
      <c r="E222" s="3">
        <f t="shared" si="7"/>
        <v>0.51683572946657597</v>
      </c>
    </row>
    <row r="223" spans="1:5">
      <c r="A223" s="1">
        <v>222</v>
      </c>
      <c r="B223" s="2">
        <v>106.28417899999999</v>
      </c>
      <c r="C223" s="1">
        <v>29.966145999999998</v>
      </c>
      <c r="D223" s="3">
        <f t="shared" si="6"/>
        <v>1.8550088663290141</v>
      </c>
      <c r="E223" s="3">
        <f t="shared" si="7"/>
        <v>0.52300791183332873</v>
      </c>
    </row>
    <row r="224" spans="1:5">
      <c r="A224" s="1">
        <v>223</v>
      </c>
      <c r="B224" s="2">
        <v>105.88409799999999</v>
      </c>
      <c r="C224" s="1">
        <v>30.225415000000002</v>
      </c>
      <c r="D224" s="3">
        <f t="shared" si="6"/>
        <v>1.8480261356043428</v>
      </c>
      <c r="E224" s="3">
        <f t="shared" si="7"/>
        <v>0.52753300953168192</v>
      </c>
    </row>
    <row r="225" spans="1:5">
      <c r="A225" s="1">
        <v>224</v>
      </c>
      <c r="B225" s="2">
        <v>105.549487</v>
      </c>
      <c r="C225" s="1">
        <v>30.547829</v>
      </c>
      <c r="D225" s="3">
        <f t="shared" si="6"/>
        <v>1.842186071940952</v>
      </c>
      <c r="E225" s="3">
        <f t="shared" si="7"/>
        <v>0.53316019538620685</v>
      </c>
    </row>
    <row r="226" spans="1:5">
      <c r="A226" s="1">
        <v>225</v>
      </c>
      <c r="B226" s="2">
        <v>107.461483</v>
      </c>
      <c r="C226" s="1">
        <v>31.204245</v>
      </c>
      <c r="D226" s="3">
        <f t="shared" si="6"/>
        <v>1.8755566974259135</v>
      </c>
      <c r="E226" s="3">
        <f t="shared" si="7"/>
        <v>0.54461681584897803</v>
      </c>
    </row>
    <row r="227" spans="1:5">
      <c r="A227" s="1">
        <v>226</v>
      </c>
      <c r="B227" s="2">
        <v>107.067336</v>
      </c>
      <c r="C227" s="1">
        <v>31.020727999999998</v>
      </c>
      <c r="D227" s="3">
        <f t="shared" si="6"/>
        <v>1.8686775345390554</v>
      </c>
      <c r="E227" s="3">
        <f t="shared" si="7"/>
        <v>0.54141383996559544</v>
      </c>
    </row>
    <row r="228" spans="1:5">
      <c r="A228" s="1">
        <v>227</v>
      </c>
      <c r="B228" s="2">
        <v>106.574963</v>
      </c>
      <c r="C228" s="1">
        <v>31.071328999999999</v>
      </c>
      <c r="D228" s="3">
        <f t="shared" si="6"/>
        <v>1.8600840045411335</v>
      </c>
      <c r="E228" s="3">
        <f t="shared" si="7"/>
        <v>0.54229699402039711</v>
      </c>
    </row>
    <row r="229" spans="1:5">
      <c r="A229" s="1">
        <v>228</v>
      </c>
      <c r="B229" s="2">
        <v>106.092082</v>
      </c>
      <c r="C229" s="1">
        <v>30.813656999999999</v>
      </c>
      <c r="D229" s="3">
        <f t="shared" si="6"/>
        <v>1.8516561411958106</v>
      </c>
      <c r="E229" s="3">
        <f t="shared" si="7"/>
        <v>0.53779976923019834</v>
      </c>
    </row>
    <row r="230" spans="1:5">
      <c r="A230" s="1">
        <v>229</v>
      </c>
      <c r="B230" s="2">
        <v>105.285965</v>
      </c>
      <c r="C230" s="1">
        <v>30.573281999999999</v>
      </c>
      <c r="D230" s="3">
        <f t="shared" si="6"/>
        <v>1.8375867453895116</v>
      </c>
      <c r="E230" s="3">
        <f t="shared" si="7"/>
        <v>0.53360443404071689</v>
      </c>
    </row>
    <row r="231" spans="1:5">
      <c r="A231" s="1">
        <v>230</v>
      </c>
      <c r="B231" s="2">
        <v>104.079853</v>
      </c>
      <c r="C231" s="1">
        <v>30.703257000000001</v>
      </c>
      <c r="D231" s="3">
        <f t="shared" si="6"/>
        <v>1.8165361198416978</v>
      </c>
      <c r="E231" s="3">
        <f t="shared" si="7"/>
        <v>0.53587292573599654</v>
      </c>
    </row>
    <row r="232" spans="1:5">
      <c r="A232" s="1">
        <v>231</v>
      </c>
      <c r="B232" s="2">
        <v>104.14809700000001</v>
      </c>
      <c r="C232" s="1">
        <v>30.634843</v>
      </c>
      <c r="D232" s="3">
        <f t="shared" si="6"/>
        <v>1.8177272023364288</v>
      </c>
      <c r="E232" s="3">
        <f t="shared" si="7"/>
        <v>0.5346788761815372</v>
      </c>
    </row>
    <row r="233" spans="1:5">
      <c r="A233" s="1">
        <v>232</v>
      </c>
      <c r="B233" s="2">
        <v>121.461797</v>
      </c>
      <c r="C233" s="1">
        <v>31.255765</v>
      </c>
      <c r="D233" s="3">
        <f t="shared" si="6"/>
        <v>2.1199082730389711</v>
      </c>
      <c r="E233" s="3">
        <f t="shared" si="7"/>
        <v>0.54551600947960543</v>
      </c>
    </row>
    <row r="234" spans="1:5">
      <c r="A234" s="1">
        <v>233</v>
      </c>
      <c r="B234" s="2">
        <v>121.409611</v>
      </c>
      <c r="C234" s="1">
        <v>31.268421</v>
      </c>
      <c r="D234" s="3">
        <f t="shared" si="6"/>
        <v>2.1189974555155251</v>
      </c>
      <c r="E234" s="3">
        <f t="shared" si="7"/>
        <v>0.54573689834973793</v>
      </c>
    </row>
    <row r="235" spans="1:5">
      <c r="A235" s="1">
        <v>234</v>
      </c>
      <c r="B235" s="2">
        <v>121.23648</v>
      </c>
      <c r="C235" s="1">
        <v>30.989512000000001</v>
      </c>
      <c r="D235" s="3">
        <f t="shared" si="6"/>
        <v>2.1159757495282547</v>
      </c>
      <c r="E235" s="3">
        <f t="shared" si="7"/>
        <v>0.54086901798629294</v>
      </c>
    </row>
    <row r="236" spans="1:5">
      <c r="A236" s="1">
        <v>235</v>
      </c>
      <c r="B236" s="2">
        <v>121.09590900000001</v>
      </c>
      <c r="C236" s="1">
        <v>30.900652999999998</v>
      </c>
      <c r="D236" s="3">
        <f t="shared" si="6"/>
        <v>2.1135223227454341</v>
      </c>
      <c r="E236" s="3">
        <f t="shared" si="7"/>
        <v>0.53931813586626332</v>
      </c>
    </row>
    <row r="237" spans="1:5">
      <c r="A237" s="1">
        <v>236</v>
      </c>
      <c r="B237" s="2">
        <v>120.94143099999999</v>
      </c>
      <c r="C237" s="1">
        <v>30.794339999999998</v>
      </c>
      <c r="D237" s="3">
        <f t="shared" si="6"/>
        <v>2.110826173023538</v>
      </c>
      <c r="E237" s="3">
        <f t="shared" si="7"/>
        <v>0.53746262397859057</v>
      </c>
    </row>
    <row r="238" spans="1:5">
      <c r="A238" s="1">
        <v>237</v>
      </c>
      <c r="B238" s="2">
        <v>120.806595</v>
      </c>
      <c r="C238" s="1">
        <v>30.696511000000001</v>
      </c>
      <c r="D238" s="3">
        <f t="shared" si="6"/>
        <v>2.1084728408733189</v>
      </c>
      <c r="E238" s="3">
        <f t="shared" si="7"/>
        <v>0.53575518582465709</v>
      </c>
    </row>
    <row r="239" spans="1:5">
      <c r="A239" s="1">
        <v>238</v>
      </c>
      <c r="B239" s="2">
        <v>120.57389499999999</v>
      </c>
      <c r="C239" s="1">
        <v>30.54269</v>
      </c>
      <c r="D239" s="3">
        <f t="shared" si="6"/>
        <v>2.1044114597039281</v>
      </c>
      <c r="E239" s="3">
        <f t="shared" si="7"/>
        <v>0.53307050291594682</v>
      </c>
    </row>
    <row r="240" spans="1:5">
      <c r="A240" s="1">
        <v>239</v>
      </c>
      <c r="B240" s="2">
        <v>120.398365</v>
      </c>
      <c r="C240" s="1">
        <v>30.444945000000001</v>
      </c>
      <c r="D240" s="3">
        <f t="shared" si="6"/>
        <v>2.1013478832679029</v>
      </c>
      <c r="E240" s="3">
        <f t="shared" si="7"/>
        <v>0.53136453083858504</v>
      </c>
    </row>
    <row r="241" spans="1:5">
      <c r="A241" s="1">
        <v>240</v>
      </c>
      <c r="B241" s="2">
        <v>120.302474</v>
      </c>
      <c r="C241" s="1">
        <v>30.386519</v>
      </c>
      <c r="D241" s="3">
        <f t="shared" si="6"/>
        <v>2.0996742695948729</v>
      </c>
      <c r="E241" s="3">
        <f t="shared" si="7"/>
        <v>0.53034480476981483</v>
      </c>
    </row>
    <row r="242" spans="1:5">
      <c r="A242" s="1">
        <v>241</v>
      </c>
      <c r="B242" s="2">
        <v>120.189606</v>
      </c>
      <c r="C242" s="1">
        <v>30.249206000000001</v>
      </c>
      <c r="D242" s="3">
        <f t="shared" si="6"/>
        <v>2.0977043513747318</v>
      </c>
      <c r="E242" s="3">
        <f t="shared" si="7"/>
        <v>0.52794824081402392</v>
      </c>
    </row>
    <row r="243" spans="1:5">
      <c r="A243" s="1">
        <v>242</v>
      </c>
      <c r="B243" s="2">
        <v>117.02260099999999</v>
      </c>
      <c r="C243" s="1">
        <v>39.379375000000003</v>
      </c>
      <c r="D243" s="3">
        <f t="shared" si="6"/>
        <v>2.0424296866976088</v>
      </c>
      <c r="E243" s="3">
        <f t="shared" si="7"/>
        <v>0.68729975112754205</v>
      </c>
    </row>
    <row r="244" spans="1:5">
      <c r="A244" s="1">
        <v>243</v>
      </c>
      <c r="B244" s="2">
        <v>117.648116</v>
      </c>
      <c r="C244" s="1">
        <v>39.032521000000003</v>
      </c>
      <c r="D244" s="3">
        <f t="shared" si="6"/>
        <v>2.0533469829682214</v>
      </c>
      <c r="E244" s="3">
        <f t="shared" si="7"/>
        <v>0.68124600680382963</v>
      </c>
    </row>
    <row r="245" spans="1:5">
      <c r="A245" s="1">
        <v>244</v>
      </c>
      <c r="B245" s="2">
        <v>125.33083499999999</v>
      </c>
      <c r="C245" s="1">
        <v>43.915396999999999</v>
      </c>
      <c r="D245" s="3">
        <f t="shared" si="6"/>
        <v>2.1874357250237471</v>
      </c>
      <c r="E245" s="3">
        <f t="shared" si="7"/>
        <v>0.76646826997044015</v>
      </c>
    </row>
    <row r="246" spans="1:5">
      <c r="A246" s="1">
        <v>245</v>
      </c>
      <c r="B246" s="2">
        <v>125.70676</v>
      </c>
      <c r="C246" s="1">
        <v>43.998533000000002</v>
      </c>
      <c r="D246" s="3">
        <f t="shared" si="6"/>
        <v>2.1939968540143071</v>
      </c>
      <c r="E246" s="3">
        <f t="shared" si="7"/>
        <v>0.76791926689737822</v>
      </c>
    </row>
    <row r="247" spans="1:5">
      <c r="A247" s="1">
        <v>246</v>
      </c>
      <c r="B247" s="2">
        <v>125.818305</v>
      </c>
      <c r="C247" s="1">
        <v>44.027577999999998</v>
      </c>
      <c r="D247" s="3">
        <f t="shared" si="6"/>
        <v>2.1959436815284437</v>
      </c>
      <c r="E247" s="3">
        <f t="shared" si="7"/>
        <v>0.76842619777861987</v>
      </c>
    </row>
    <row r="248" spans="1:5">
      <c r="A248" s="1">
        <v>247</v>
      </c>
      <c r="B248" s="2">
        <v>126.581613</v>
      </c>
      <c r="C248" s="1">
        <v>43.864775000000002</v>
      </c>
      <c r="D248" s="3">
        <f t="shared" si="6"/>
        <v>2.2092659193352571</v>
      </c>
      <c r="E248" s="3">
        <f t="shared" si="7"/>
        <v>0.76558474939649568</v>
      </c>
    </row>
    <row r="249" spans="1:5">
      <c r="A249" s="1">
        <v>248</v>
      </c>
      <c r="B249" s="2">
        <v>121.315879</v>
      </c>
      <c r="C249" s="1">
        <v>31.287201</v>
      </c>
      <c r="D249" s="3">
        <f t="shared" si="6"/>
        <v>2.1173615235010459</v>
      </c>
      <c r="E249" s="3">
        <f t="shared" si="7"/>
        <v>0.54606467118326241</v>
      </c>
    </row>
    <row r="250" spans="1:5">
      <c r="A250" s="1">
        <v>249</v>
      </c>
      <c r="B250" s="2">
        <v>121.16450500000001</v>
      </c>
      <c r="C250" s="1">
        <v>31.320269</v>
      </c>
      <c r="D250" s="3">
        <f t="shared" si="6"/>
        <v>2.1147195487991319</v>
      </c>
      <c r="E250" s="3">
        <f t="shared" si="7"/>
        <v>0.54664181666031186</v>
      </c>
    </row>
    <row r="251" spans="1:5">
      <c r="A251" s="1">
        <v>250</v>
      </c>
      <c r="B251" s="2">
        <v>121.052454</v>
      </c>
      <c r="C251" s="1">
        <v>31.341775999999999</v>
      </c>
      <c r="D251" s="3">
        <f t="shared" si="6"/>
        <v>2.11276388991898</v>
      </c>
      <c r="E251" s="3">
        <f t="shared" si="7"/>
        <v>0.54701718462253823</v>
      </c>
    </row>
    <row r="252" spans="1:5">
      <c r="A252" s="1">
        <v>251</v>
      </c>
      <c r="B252" s="2">
        <v>120.964349</v>
      </c>
      <c r="C252" s="1">
        <v>31.372426999999998</v>
      </c>
      <c r="D252" s="3">
        <f t="shared" si="6"/>
        <v>2.1112261675815103</v>
      </c>
      <c r="E252" s="3">
        <f t="shared" si="7"/>
        <v>0.54755214549156705</v>
      </c>
    </row>
    <row r="253" spans="1:5">
      <c r="A253" s="1">
        <v>252</v>
      </c>
      <c r="B253" s="2">
        <v>120.868312</v>
      </c>
      <c r="C253" s="1">
        <v>31.386292999999998</v>
      </c>
      <c r="D253" s="3">
        <f t="shared" si="6"/>
        <v>2.1095500057277725</v>
      </c>
      <c r="E253" s="3">
        <f t="shared" si="7"/>
        <v>0.54779415284564859</v>
      </c>
    </row>
    <row r="254" spans="1:5">
      <c r="A254" s="1">
        <v>253</v>
      </c>
      <c r="B254" s="2">
        <v>120.717316</v>
      </c>
      <c r="C254" s="1">
        <v>31.347650999999999</v>
      </c>
      <c r="D254" s="3">
        <f t="shared" si="6"/>
        <v>2.106914628370431</v>
      </c>
      <c r="E254" s="3">
        <f t="shared" si="7"/>
        <v>0.54711972271609288</v>
      </c>
    </row>
    <row r="255" spans="1:5">
      <c r="A255" s="1">
        <v>254</v>
      </c>
      <c r="B255" s="2">
        <v>120.61727</v>
      </c>
      <c r="C255" s="1">
        <v>31.335954000000001</v>
      </c>
      <c r="D255" s="3">
        <f t="shared" si="6"/>
        <v>2.1051684962669812</v>
      </c>
      <c r="E255" s="3">
        <f t="shared" si="7"/>
        <v>0.54691557155348725</v>
      </c>
    </row>
    <row r="256" spans="1:5">
      <c r="A256" s="1">
        <v>255</v>
      </c>
      <c r="B256" s="2">
        <v>120.53130400000001</v>
      </c>
      <c r="C256" s="1">
        <v>31.377645000000001</v>
      </c>
      <c r="D256" s="3">
        <f t="shared" si="6"/>
        <v>2.1036681065222114</v>
      </c>
      <c r="E256" s="3">
        <f t="shared" si="7"/>
        <v>0.54764321677193617</v>
      </c>
    </row>
    <row r="257" spans="1:5">
      <c r="A257" s="1">
        <v>256</v>
      </c>
      <c r="B257" s="2">
        <v>120.398706</v>
      </c>
      <c r="C257" s="1">
        <v>31.503999</v>
      </c>
      <c r="D257" s="3">
        <f t="shared" si="6"/>
        <v>2.1013538348406517</v>
      </c>
      <c r="E257" s="3">
        <f t="shared" si="7"/>
        <v>0.54984851009500102</v>
      </c>
    </row>
    <row r="258" spans="1:5">
      <c r="A258" s="1">
        <v>257</v>
      </c>
      <c r="B258" s="2">
        <v>120.312139</v>
      </c>
      <c r="C258" s="1">
        <v>31.59281</v>
      </c>
      <c r="D258" s="3">
        <f t="shared" si="6"/>
        <v>2.0998429556670781</v>
      </c>
      <c r="E258" s="3">
        <f t="shared" si="7"/>
        <v>0.55139855445698971</v>
      </c>
    </row>
    <row r="259" spans="1:5">
      <c r="A259" s="1">
        <v>258</v>
      </c>
      <c r="B259" s="2">
        <v>120.20822800000001</v>
      </c>
      <c r="C259" s="1">
        <v>31.675190000000001</v>
      </c>
      <c r="D259" s="3">
        <f t="shared" ref="D259:D321" si="8">PI()*B259/180</f>
        <v>2.0980293665880385</v>
      </c>
      <c r="E259" s="3">
        <f t="shared" ref="E259:E321" si="9">PI()*C259/180</f>
        <v>0.5528363566947827</v>
      </c>
    </row>
    <row r="260" spans="1:5">
      <c r="A260" s="1">
        <v>259</v>
      </c>
      <c r="B260" s="2">
        <v>120.07425499999999</v>
      </c>
      <c r="C260" s="1">
        <v>31.728667999999999</v>
      </c>
      <c r="D260" s="3">
        <f t="shared" si="8"/>
        <v>2.0956910966292637</v>
      </c>
      <c r="E260" s="3">
        <f t="shared" si="9"/>
        <v>0.55376972387216417</v>
      </c>
    </row>
    <row r="261" spans="1:5">
      <c r="A261" s="1">
        <v>260</v>
      </c>
      <c r="B261" s="2">
        <v>119.97974600000001</v>
      </c>
      <c r="C261" s="1">
        <v>31.791293</v>
      </c>
      <c r="D261" s="3">
        <f t="shared" si="8"/>
        <v>2.0940416034064966</v>
      </c>
      <c r="E261" s="3">
        <f t="shared" si="9"/>
        <v>0.55486273631622562</v>
      </c>
    </row>
    <row r="262" spans="1:5">
      <c r="A262" s="1">
        <v>261</v>
      </c>
      <c r="B262" s="2">
        <v>119.598225</v>
      </c>
      <c r="C262" s="1">
        <v>32.007032000000002</v>
      </c>
      <c r="D262" s="3">
        <f t="shared" si="8"/>
        <v>2.0873828057909951</v>
      </c>
      <c r="E262" s="3">
        <f t="shared" si="9"/>
        <v>0.5586280921911857</v>
      </c>
    </row>
    <row r="263" spans="1:5">
      <c r="A263" s="1">
        <v>262</v>
      </c>
      <c r="B263" s="2">
        <v>119.527355</v>
      </c>
      <c r="C263" s="1">
        <v>32.121873000000001</v>
      </c>
      <c r="D263" s="3">
        <f t="shared" si="8"/>
        <v>2.0861458909501067</v>
      </c>
      <c r="E263" s="3">
        <f t="shared" si="9"/>
        <v>0.56063244575746851</v>
      </c>
    </row>
    <row r="264" spans="1:5">
      <c r="A264" s="1">
        <v>263</v>
      </c>
      <c r="B264" s="2">
        <v>119.44251800000001</v>
      </c>
      <c r="C264" s="1">
        <v>32.203004</v>
      </c>
      <c r="D264" s="3">
        <f t="shared" si="8"/>
        <v>2.0846652059725925</v>
      </c>
      <c r="E264" s="3">
        <f t="shared" si="9"/>
        <v>0.56204844883290395</v>
      </c>
    </row>
    <row r="265" spans="1:5">
      <c r="A265" s="1">
        <v>264</v>
      </c>
      <c r="B265" s="2">
        <v>119.062011</v>
      </c>
      <c r="C265" s="1">
        <v>32.155115000000002</v>
      </c>
      <c r="D265" s="3">
        <f t="shared" si="8"/>
        <v>2.0780241059957065</v>
      </c>
      <c r="E265" s="3">
        <f t="shared" si="9"/>
        <v>0.56121262810741657</v>
      </c>
    </row>
    <row r="266" spans="1:5">
      <c r="A266" s="1">
        <v>265</v>
      </c>
      <c r="B266" s="2">
        <v>118.919679</v>
      </c>
      <c r="C266" s="1">
        <v>32.129854000000002</v>
      </c>
      <c r="D266" s="3">
        <f t="shared" si="8"/>
        <v>2.0755399439647579</v>
      </c>
      <c r="E266" s="3">
        <f t="shared" si="9"/>
        <v>0.56077174048507017</v>
      </c>
    </row>
    <row r="267" spans="1:5">
      <c r="A267" s="1">
        <v>266</v>
      </c>
      <c r="B267" s="2">
        <v>118.804586</v>
      </c>
      <c r="C267" s="1">
        <v>32.093429</v>
      </c>
      <c r="D267" s="3">
        <f t="shared" si="8"/>
        <v>2.07353119216876</v>
      </c>
      <c r="E267" s="3">
        <f t="shared" si="9"/>
        <v>0.56013600430503119</v>
      </c>
    </row>
    <row r="268" spans="1:5">
      <c r="A268" s="1">
        <v>267</v>
      </c>
      <c r="B268" s="2">
        <v>117.25940300000001</v>
      </c>
      <c r="C268" s="1">
        <v>32.069588000000003</v>
      </c>
      <c r="D268" s="3">
        <f t="shared" si="8"/>
        <v>2.0465626612729166</v>
      </c>
      <c r="E268" s="3">
        <f t="shared" si="9"/>
        <v>0.55971990035806329</v>
      </c>
    </row>
    <row r="269" spans="1:5">
      <c r="A269" s="1">
        <v>268</v>
      </c>
      <c r="B269" s="2">
        <v>117.17569399999999</v>
      </c>
      <c r="C269" s="1">
        <v>32.489744000000002</v>
      </c>
      <c r="D269" s="3">
        <f t="shared" si="8"/>
        <v>2.0451016636093646</v>
      </c>
      <c r="E269" s="3">
        <f t="shared" si="9"/>
        <v>0.56705300593007257</v>
      </c>
    </row>
    <row r="270" spans="1:5">
      <c r="A270" s="1">
        <v>269</v>
      </c>
      <c r="B270" s="2">
        <v>117.157357</v>
      </c>
      <c r="C270" s="1">
        <v>32.652090000000001</v>
      </c>
      <c r="D270" s="3">
        <f t="shared" si="8"/>
        <v>2.0447816225844262</v>
      </c>
      <c r="E270" s="3">
        <f t="shared" si="9"/>
        <v>0.56988647815751525</v>
      </c>
    </row>
    <row r="271" spans="1:5">
      <c r="A271" s="1">
        <v>270</v>
      </c>
      <c r="B271" s="2">
        <v>115.799024</v>
      </c>
      <c r="C271" s="1">
        <v>28.628813000000001</v>
      </c>
      <c r="D271" s="3">
        <f t="shared" si="8"/>
        <v>2.0210742393959342</v>
      </c>
      <c r="E271" s="3">
        <f t="shared" si="9"/>
        <v>0.49966704778775539</v>
      </c>
    </row>
    <row r="272" spans="1:5">
      <c r="A272" s="1">
        <v>271</v>
      </c>
      <c r="B272" s="2">
        <v>115.82194</v>
      </c>
      <c r="C272" s="1">
        <v>29.02656</v>
      </c>
      <c r="D272" s="3">
        <f t="shared" si="8"/>
        <v>2.0214741990473213</v>
      </c>
      <c r="E272" s="3">
        <f t="shared" si="9"/>
        <v>0.50660904252768524</v>
      </c>
    </row>
    <row r="273" spans="1:5">
      <c r="A273" s="1">
        <v>272</v>
      </c>
      <c r="B273" s="2">
        <v>115.781251</v>
      </c>
      <c r="C273" s="1">
        <v>29.248424</v>
      </c>
      <c r="D273" s="3">
        <f t="shared" si="8"/>
        <v>2.0207640420279769</v>
      </c>
      <c r="E273" s="3">
        <f t="shared" si="9"/>
        <v>0.51048129981932999</v>
      </c>
    </row>
    <row r="274" spans="1:5">
      <c r="A274" s="1">
        <v>273</v>
      </c>
      <c r="B274" s="2">
        <v>115.773883</v>
      </c>
      <c r="C274" s="1">
        <v>29.316219</v>
      </c>
      <c r="D274" s="3">
        <f t="shared" si="8"/>
        <v>2.02063544616869</v>
      </c>
      <c r="E274" s="3">
        <f t="shared" si="9"/>
        <v>0.51166454578571952</v>
      </c>
    </row>
    <row r="275" spans="1:5">
      <c r="A275" s="1">
        <v>274</v>
      </c>
      <c r="B275" s="2">
        <v>115.888715</v>
      </c>
      <c r="C275" s="1">
        <v>29.603738</v>
      </c>
      <c r="D275" s="3">
        <f t="shared" si="8"/>
        <v>2.0226396426553404</v>
      </c>
      <c r="E275" s="3">
        <f t="shared" si="9"/>
        <v>0.51668269899776109</v>
      </c>
    </row>
    <row r="276" spans="1:5">
      <c r="A276" s="1">
        <v>275</v>
      </c>
      <c r="B276" s="2">
        <v>116.012249</v>
      </c>
      <c r="C276" s="1">
        <v>29.710763</v>
      </c>
      <c r="D276" s="3">
        <f t="shared" si="8"/>
        <v>2.024795717693499</v>
      </c>
      <c r="E276" s="3">
        <f t="shared" si="9"/>
        <v>0.51855063762970799</v>
      </c>
    </row>
    <row r="277" spans="1:5">
      <c r="A277" s="1">
        <v>276</v>
      </c>
      <c r="B277" s="2">
        <v>115.92557600000001</v>
      </c>
      <c r="C277" s="1">
        <v>28.668365999999999</v>
      </c>
      <c r="D277" s="3">
        <f t="shared" si="8"/>
        <v>2.023282988470918</v>
      </c>
      <c r="E277" s="3">
        <f t="shared" si="9"/>
        <v>0.50035737786679668</v>
      </c>
    </row>
    <row r="278" spans="1:5">
      <c r="A278" s="1">
        <v>277</v>
      </c>
      <c r="B278" s="2">
        <v>116.360665</v>
      </c>
      <c r="C278" s="1">
        <v>27.925761999999999</v>
      </c>
      <c r="D278" s="3">
        <f t="shared" si="8"/>
        <v>2.0308767240601275</v>
      </c>
      <c r="E278" s="3">
        <f t="shared" si="9"/>
        <v>0.48739649302831667</v>
      </c>
    </row>
    <row r="279" spans="1:5">
      <c r="A279" s="1">
        <v>278</v>
      </c>
      <c r="B279" s="2">
        <v>116.62238600000001</v>
      </c>
      <c r="C279" s="1">
        <v>27.57001</v>
      </c>
      <c r="D279" s="3">
        <f t="shared" si="8"/>
        <v>2.0354446172317395</v>
      </c>
      <c r="E279" s="3">
        <f t="shared" si="9"/>
        <v>0.48118744930776181</v>
      </c>
    </row>
    <row r="280" spans="1:5">
      <c r="A280" s="1">
        <v>279</v>
      </c>
      <c r="B280" s="2">
        <v>116.60910699999999</v>
      </c>
      <c r="C280" s="1">
        <v>27.292677999999999</v>
      </c>
      <c r="D280" s="3">
        <f t="shared" si="8"/>
        <v>2.0352128549603674</v>
      </c>
      <c r="E280" s="3">
        <f t="shared" si="9"/>
        <v>0.47634709278662096</v>
      </c>
    </row>
    <row r="281" spans="1:5">
      <c r="A281" s="1">
        <v>280</v>
      </c>
      <c r="B281" s="2">
        <v>116.87753600000001</v>
      </c>
      <c r="C281" s="1">
        <v>26.922284999999999</v>
      </c>
      <c r="D281" s="3">
        <f t="shared" si="8"/>
        <v>2.0398978248182034</v>
      </c>
      <c r="E281" s="3">
        <f t="shared" si="9"/>
        <v>0.46988251541028159</v>
      </c>
    </row>
    <row r="282" spans="1:5">
      <c r="A282" s="1">
        <v>281</v>
      </c>
      <c r="B282" s="2">
        <v>117.159796</v>
      </c>
      <c r="C282" s="1">
        <v>26.933002999999999</v>
      </c>
      <c r="D282" s="3">
        <f t="shared" si="8"/>
        <v>2.0448241911648823</v>
      </c>
      <c r="E282" s="3">
        <f t="shared" si="9"/>
        <v>0.47006957979951031</v>
      </c>
    </row>
    <row r="283" spans="1:5">
      <c r="A283" s="1">
        <v>282</v>
      </c>
      <c r="B283" s="2">
        <v>117.486323</v>
      </c>
      <c r="C283" s="1">
        <v>26.702499</v>
      </c>
      <c r="D283" s="3">
        <f t="shared" si="8"/>
        <v>2.0505231624115416</v>
      </c>
      <c r="E283" s="3">
        <f t="shared" si="9"/>
        <v>0.46604652606049329</v>
      </c>
    </row>
    <row r="284" spans="1:5">
      <c r="A284" s="1">
        <v>283</v>
      </c>
      <c r="B284" s="2">
        <v>117.81327400000001</v>
      </c>
      <c r="C284" s="1">
        <v>26.381654000000001</v>
      </c>
      <c r="D284" s="3">
        <f t="shared" si="8"/>
        <v>2.0562295338542298</v>
      </c>
      <c r="E284" s="3">
        <f t="shared" si="9"/>
        <v>0.46044672442193207</v>
      </c>
    </row>
    <row r="285" spans="1:5">
      <c r="A285" s="1">
        <v>284</v>
      </c>
      <c r="B285" s="2">
        <v>118.14934</v>
      </c>
      <c r="C285" s="1">
        <v>26.174308</v>
      </c>
      <c r="D285" s="3">
        <f t="shared" si="8"/>
        <v>2.062094992058237</v>
      </c>
      <c r="E285" s="3">
        <f t="shared" si="9"/>
        <v>0.45682785403109194</v>
      </c>
    </row>
    <row r="286" spans="1:5">
      <c r="A286" s="1">
        <v>285</v>
      </c>
      <c r="B286" s="2">
        <v>118.940113</v>
      </c>
      <c r="C286" s="1">
        <v>25.854475999999998</v>
      </c>
      <c r="D286" s="3">
        <f t="shared" si="8"/>
        <v>2.0758965845441102</v>
      </c>
      <c r="E286" s="3">
        <f t="shared" si="9"/>
        <v>0.45124573257785344</v>
      </c>
    </row>
    <row r="287" spans="1:5">
      <c r="A287" s="1">
        <v>286</v>
      </c>
      <c r="B287" s="2">
        <v>117.01376</v>
      </c>
      <c r="C287" s="1">
        <v>25.102561000000001</v>
      </c>
      <c r="D287" s="3">
        <f t="shared" si="8"/>
        <v>2.0422753821384401</v>
      </c>
      <c r="E287" s="3">
        <f t="shared" si="9"/>
        <v>0.43812234013272033</v>
      </c>
    </row>
    <row r="288" spans="1:5">
      <c r="A288" s="1">
        <v>287</v>
      </c>
      <c r="B288" s="2">
        <v>117.36908699999999</v>
      </c>
      <c r="C288" s="1">
        <v>24.698204</v>
      </c>
      <c r="D288" s="3">
        <f t="shared" si="8"/>
        <v>2.0484770082096735</v>
      </c>
      <c r="E288" s="3">
        <f t="shared" si="9"/>
        <v>0.43106497912923358</v>
      </c>
    </row>
    <row r="289" spans="1:5">
      <c r="A289" s="1">
        <v>288</v>
      </c>
      <c r="B289" s="2">
        <v>117.455635</v>
      </c>
      <c r="C289" s="1">
        <v>24.584942000000002</v>
      </c>
      <c r="D289" s="3">
        <f t="shared" si="8"/>
        <v>2.0499875557706901</v>
      </c>
      <c r="E289" s="3">
        <f t="shared" si="9"/>
        <v>0.42908818431183982</v>
      </c>
    </row>
    <row r="290" spans="1:5">
      <c r="A290" s="1">
        <v>289</v>
      </c>
      <c r="B290" s="2">
        <v>112.07216200000001</v>
      </c>
      <c r="C290" s="1">
        <v>26.76624</v>
      </c>
      <c r="D290" s="3">
        <f t="shared" si="8"/>
        <v>1.9560282267284732</v>
      </c>
      <c r="E290" s="3">
        <f t="shared" si="9"/>
        <v>0.46715901637900697</v>
      </c>
    </row>
    <row r="291" spans="1:5">
      <c r="A291" s="1">
        <v>290</v>
      </c>
      <c r="B291" s="2">
        <v>111.838278</v>
      </c>
      <c r="C291" s="1">
        <v>26.614806999999999</v>
      </c>
      <c r="D291" s="3">
        <f t="shared" si="8"/>
        <v>1.9519461808607388</v>
      </c>
      <c r="E291" s="3">
        <f t="shared" si="9"/>
        <v>0.46451601193283443</v>
      </c>
    </row>
    <row r="292" spans="1:5">
      <c r="A292" s="1">
        <v>291</v>
      </c>
      <c r="B292" s="2">
        <v>111.57879800000001</v>
      </c>
      <c r="C292" s="1">
        <v>26.458667999999999</v>
      </c>
      <c r="D292" s="3">
        <f t="shared" si="8"/>
        <v>1.9474174005176641</v>
      </c>
      <c r="E292" s="3">
        <f t="shared" si="9"/>
        <v>0.461790872292063</v>
      </c>
    </row>
    <row r="293" spans="1:5">
      <c r="A293" s="1">
        <v>292</v>
      </c>
      <c r="B293" s="2">
        <v>111.344171</v>
      </c>
      <c r="C293" s="1">
        <v>26.384017</v>
      </c>
      <c r="D293" s="3">
        <f t="shared" si="8"/>
        <v>1.9433223868535872</v>
      </c>
      <c r="E293" s="3">
        <f t="shared" si="9"/>
        <v>0.46048796655215679</v>
      </c>
    </row>
    <row r="294" spans="1:5">
      <c r="A294" s="1">
        <v>293</v>
      </c>
      <c r="B294" s="2">
        <v>111.048706</v>
      </c>
      <c r="C294" s="1">
        <v>25.958182000000001</v>
      </c>
      <c r="D294" s="3">
        <f t="shared" si="8"/>
        <v>1.9381655497791819</v>
      </c>
      <c r="E294" s="3">
        <f t="shared" si="9"/>
        <v>0.4530557437319267</v>
      </c>
    </row>
    <row r="295" spans="1:5">
      <c r="A295" s="1">
        <v>294</v>
      </c>
      <c r="B295" s="2">
        <v>110.67278899999999</v>
      </c>
      <c r="C295" s="1">
        <v>25.680316000000001</v>
      </c>
      <c r="D295" s="3">
        <f t="shared" si="8"/>
        <v>1.9316045604149625</v>
      </c>
      <c r="E295" s="3">
        <f t="shared" si="9"/>
        <v>0.44820606715258016</v>
      </c>
    </row>
    <row r="296" spans="1:5">
      <c r="A296" s="1">
        <v>295</v>
      </c>
      <c r="B296" s="2">
        <v>110.288985</v>
      </c>
      <c r="C296" s="1">
        <v>25.267382999999999</v>
      </c>
      <c r="D296" s="3">
        <f t="shared" si="8"/>
        <v>1.9249059169326384</v>
      </c>
      <c r="E296" s="3">
        <f t="shared" si="9"/>
        <v>0.44099902671244234</v>
      </c>
    </row>
    <row r="297" spans="1:5">
      <c r="A297" s="1">
        <v>296</v>
      </c>
      <c r="B297" s="2">
        <v>110.0059</v>
      </c>
      <c r="C297" s="1">
        <v>25.004107000000001</v>
      </c>
      <c r="D297" s="3">
        <f t="shared" si="8"/>
        <v>1.9199651516196301</v>
      </c>
      <c r="E297" s="3">
        <f t="shared" si="9"/>
        <v>0.43640399367096183</v>
      </c>
    </row>
    <row r="298" spans="1:5">
      <c r="A298" s="1">
        <v>297</v>
      </c>
      <c r="B298" s="2">
        <v>109.66088000000001</v>
      </c>
      <c r="C298" s="1">
        <v>24.646398000000001</v>
      </c>
      <c r="D298" s="3">
        <f t="shared" si="8"/>
        <v>1.9139434166343996</v>
      </c>
      <c r="E298" s="3">
        <f t="shared" si="9"/>
        <v>0.43016079385694539</v>
      </c>
    </row>
    <row r="299" spans="1:5">
      <c r="A299" s="1">
        <v>298</v>
      </c>
      <c r="B299" s="2">
        <v>109.395644</v>
      </c>
      <c r="C299" s="1">
        <v>24.313230999999998</v>
      </c>
      <c r="D299" s="3">
        <f t="shared" si="8"/>
        <v>1.9093141751395797</v>
      </c>
      <c r="E299" s="3">
        <f t="shared" si="9"/>
        <v>0.4243459327479534</v>
      </c>
    </row>
    <row r="300" spans="1:5">
      <c r="A300" s="1">
        <v>299</v>
      </c>
      <c r="B300" s="2">
        <v>109.248704</v>
      </c>
      <c r="C300" s="1">
        <v>23.757086999999999</v>
      </c>
      <c r="D300" s="3">
        <f t="shared" si="8"/>
        <v>1.9067495883366992</v>
      </c>
      <c r="E300" s="3">
        <f t="shared" si="9"/>
        <v>0.4146393888327421</v>
      </c>
    </row>
    <row r="301" spans="1:5">
      <c r="A301" s="1">
        <v>300</v>
      </c>
      <c r="B301" s="2">
        <v>108.321787</v>
      </c>
      <c r="C301" s="1">
        <v>22.832373</v>
      </c>
      <c r="D301" s="3">
        <f t="shared" si="8"/>
        <v>1.890571834793991</v>
      </c>
      <c r="E301" s="3">
        <f t="shared" si="9"/>
        <v>0.39850008489345523</v>
      </c>
    </row>
    <row r="302" spans="1:5">
      <c r="A302" s="1">
        <v>301</v>
      </c>
      <c r="B302" s="2">
        <v>108.626255</v>
      </c>
      <c r="C302" s="1">
        <v>21.990038999999999</v>
      </c>
      <c r="D302" s="3">
        <f t="shared" si="8"/>
        <v>1.895885803860953</v>
      </c>
      <c r="E302" s="3">
        <f t="shared" si="9"/>
        <v>0.38379858319196136</v>
      </c>
    </row>
    <row r="303" spans="1:5">
      <c r="A303" s="1">
        <v>302</v>
      </c>
      <c r="B303" s="2">
        <v>108.676025</v>
      </c>
      <c r="C303" s="1">
        <v>21.985439</v>
      </c>
      <c r="D303" s="3">
        <f t="shared" si="8"/>
        <v>1.8967544542296704</v>
      </c>
      <c r="E303" s="3">
        <f t="shared" si="9"/>
        <v>0.38371829804636959</v>
      </c>
    </row>
    <row r="304" spans="1:5">
      <c r="A304" s="1">
        <v>303</v>
      </c>
      <c r="B304" s="2">
        <v>108.36750600000001</v>
      </c>
      <c r="C304" s="1">
        <v>21.63335</v>
      </c>
      <c r="D304" s="3">
        <f t="shared" si="8"/>
        <v>1.8913697818747102</v>
      </c>
      <c r="E304" s="3">
        <f t="shared" si="9"/>
        <v>0.37757318573631526</v>
      </c>
    </row>
    <row r="305" spans="1:5">
      <c r="A305" s="1">
        <v>304</v>
      </c>
      <c r="B305" s="2">
        <v>109.194327</v>
      </c>
      <c r="C305" s="1">
        <v>21.62931</v>
      </c>
      <c r="D305" s="3">
        <f t="shared" si="8"/>
        <v>1.9058005306493422</v>
      </c>
      <c r="E305" s="3">
        <f t="shared" si="9"/>
        <v>0.37750267443453472</v>
      </c>
    </row>
    <row r="306" spans="1:5">
      <c r="A306" s="1">
        <v>305</v>
      </c>
      <c r="B306" s="2">
        <v>109.134607</v>
      </c>
      <c r="C306" s="1">
        <v>21.458743999999999</v>
      </c>
      <c r="D306" s="3">
        <f t="shared" si="8"/>
        <v>1.9047582200200512</v>
      </c>
      <c r="E306" s="3">
        <f t="shared" si="9"/>
        <v>0.374525736142578</v>
      </c>
    </row>
    <row r="307" spans="1:5">
      <c r="A307" s="1">
        <v>306</v>
      </c>
      <c r="B307" s="2">
        <v>118.712591</v>
      </c>
      <c r="C307" s="1">
        <v>39.763809000000002</v>
      </c>
      <c r="D307" s="3">
        <f t="shared" si="8"/>
        <v>2.0719255765233879</v>
      </c>
      <c r="E307" s="3">
        <f t="shared" si="9"/>
        <v>0.69400939018415386</v>
      </c>
    </row>
    <row r="308" spans="1:5">
      <c r="A308" s="1">
        <v>307</v>
      </c>
      <c r="B308" s="2">
        <v>118.126001</v>
      </c>
      <c r="C308" s="1">
        <v>39.823045999999998</v>
      </c>
      <c r="D308" s="3">
        <f t="shared" si="8"/>
        <v>2.0616876496641146</v>
      </c>
      <c r="E308" s="3">
        <f t="shared" si="9"/>
        <v>0.69504327087315776</v>
      </c>
    </row>
    <row r="309" spans="1:5">
      <c r="A309" s="1">
        <v>308</v>
      </c>
      <c r="B309" s="2">
        <v>114.359663</v>
      </c>
      <c r="C309" s="1">
        <v>34.777645999999997</v>
      </c>
      <c r="D309" s="3">
        <f t="shared" si="8"/>
        <v>1.995952650821136</v>
      </c>
      <c r="E309" s="3">
        <f t="shared" si="9"/>
        <v>0.60698442879303582</v>
      </c>
    </row>
    <row r="310" spans="1:5">
      <c r="A310" s="1">
        <v>309</v>
      </c>
      <c r="B310" s="2">
        <v>115.66329500000001</v>
      </c>
      <c r="C310" s="1">
        <v>34.449514000000001</v>
      </c>
      <c r="D310" s="3">
        <f t="shared" si="8"/>
        <v>2.0187053214554949</v>
      </c>
      <c r="E310" s="3">
        <f t="shared" si="9"/>
        <v>0.60125744501188183</v>
      </c>
    </row>
    <row r="311" spans="1:5">
      <c r="A311" s="1">
        <v>310</v>
      </c>
      <c r="B311" s="2">
        <v>117.212307</v>
      </c>
      <c r="C311" s="1">
        <v>34.271295000000002</v>
      </c>
      <c r="D311" s="3">
        <f t="shared" si="8"/>
        <v>2.0457406810083971</v>
      </c>
      <c r="E311" s="3">
        <f t="shared" si="9"/>
        <v>0.59814693667227004</v>
      </c>
    </row>
    <row r="312" spans="1:5">
      <c r="A312" s="1">
        <v>311</v>
      </c>
      <c r="B312" s="2">
        <v>117.000135</v>
      </c>
      <c r="C312" s="1">
        <v>33.64537</v>
      </c>
      <c r="D312" s="3">
        <f t="shared" si="8"/>
        <v>2.0420375810278557</v>
      </c>
      <c r="E312" s="3">
        <f t="shared" si="9"/>
        <v>0.58722248455172454</v>
      </c>
    </row>
    <row r="313" spans="1:5">
      <c r="A313" s="1">
        <v>312</v>
      </c>
      <c r="B313" s="2">
        <v>117.38425700000001</v>
      </c>
      <c r="C313" s="1">
        <v>32.950308</v>
      </c>
      <c r="D313" s="3">
        <f t="shared" si="8"/>
        <v>2.0487417746572016</v>
      </c>
      <c r="E313" s="3">
        <f t="shared" si="9"/>
        <v>0.57509136414622775</v>
      </c>
    </row>
    <row r="314" spans="1:5">
      <c r="A314" s="1">
        <v>313</v>
      </c>
      <c r="B314" s="2">
        <v>120.191678</v>
      </c>
      <c r="C314" s="1">
        <v>29.732931000000001</v>
      </c>
      <c r="D314" s="3">
        <f t="shared" si="8"/>
        <v>2.0977405145968331</v>
      </c>
      <c r="E314" s="3">
        <f t="shared" si="9"/>
        <v>0.51893754221829014</v>
      </c>
    </row>
    <row r="315" spans="1:5">
      <c r="A315" s="1">
        <v>314</v>
      </c>
      <c r="B315" s="2">
        <v>120.05031</v>
      </c>
      <c r="C315" s="1">
        <v>29.383842999999999</v>
      </c>
      <c r="D315" s="3">
        <f t="shared" si="8"/>
        <v>2.0952731775398736</v>
      </c>
      <c r="E315" s="3">
        <f t="shared" si="9"/>
        <v>0.5128448072390881</v>
      </c>
    </row>
    <row r="316" spans="1:5">
      <c r="A316" s="1">
        <v>316</v>
      </c>
      <c r="B316" s="2">
        <v>119.64255900000001</v>
      </c>
      <c r="C316" s="1">
        <v>29.116728999999999</v>
      </c>
      <c r="D316" s="3">
        <f t="shared" si="8"/>
        <v>2.0881565800615745</v>
      </c>
      <c r="E316" s="3">
        <f t="shared" si="9"/>
        <v>0.50818278846091602</v>
      </c>
    </row>
    <row r="317" spans="1:5">
      <c r="A317" s="1">
        <v>317</v>
      </c>
      <c r="B317" s="2">
        <v>119.17285</v>
      </c>
      <c r="C317" s="1">
        <v>29.009938999999999</v>
      </c>
      <c r="D317" s="3">
        <f t="shared" si="8"/>
        <v>2.0799586114853241</v>
      </c>
      <c r="E317" s="3">
        <f t="shared" si="9"/>
        <v>0.50631895135271132</v>
      </c>
    </row>
    <row r="318" spans="1:5">
      <c r="A318" s="1">
        <v>318</v>
      </c>
      <c r="B318" s="2">
        <v>118.887732</v>
      </c>
      <c r="C318" s="1">
        <v>28.929161000000001</v>
      </c>
      <c r="D318" s="3">
        <f t="shared" si="8"/>
        <v>2.0749823636286231</v>
      </c>
      <c r="E318" s="3">
        <f t="shared" si="9"/>
        <v>0.50490910928953536</v>
      </c>
    </row>
    <row r="319" spans="1:5">
      <c r="A319" s="1">
        <v>319</v>
      </c>
      <c r="B319" s="2">
        <v>118.65055700000001</v>
      </c>
      <c r="C319" s="1">
        <v>28.777339000000001</v>
      </c>
      <c r="D319" s="3">
        <f t="shared" si="8"/>
        <v>2.0708428789752058</v>
      </c>
      <c r="E319" s="3">
        <f t="shared" si="9"/>
        <v>0.50225931551257241</v>
      </c>
    </row>
    <row r="320" spans="1:5">
      <c r="A320" s="1">
        <v>320</v>
      </c>
      <c r="B320" s="2">
        <v>118.29967600000001</v>
      </c>
      <c r="C320" s="1">
        <v>28.653255000000001</v>
      </c>
      <c r="D320" s="3">
        <f t="shared" si="8"/>
        <v>2.0647188502425156</v>
      </c>
      <c r="E320" s="3">
        <f t="shared" si="9"/>
        <v>0.50009364116352784</v>
      </c>
    </row>
    <row r="321" spans="1:5">
      <c r="A321" s="1">
        <v>321</v>
      </c>
      <c r="B321" s="2">
        <v>118.014275</v>
      </c>
      <c r="C321" s="1">
        <v>28.495981</v>
      </c>
      <c r="D321" s="3">
        <f t="shared" si="8"/>
        <v>2.0597376631040309</v>
      </c>
      <c r="E321" s="3">
        <f t="shared" si="9"/>
        <v>0.49734869203574628</v>
      </c>
    </row>
    <row r="322" spans="1:5">
      <c r="A322" s="1">
        <v>322</v>
      </c>
      <c r="B322" s="2">
        <v>117.43217199999999</v>
      </c>
      <c r="C322" s="1">
        <v>28.415102000000001</v>
      </c>
      <c r="D322" s="3">
        <f t="shared" ref="D322:D385" si="10">PI()*B322/180</f>
        <v>2.0495780491682942</v>
      </c>
      <c r="E322" s="3">
        <f t="shared" ref="E322:E385" si="11">PI()*C322/180</f>
        <v>0.49593708719002583</v>
      </c>
    </row>
    <row r="323" spans="1:5">
      <c r="A323" s="1">
        <v>323</v>
      </c>
      <c r="B323" s="2">
        <v>117.03435899999999</v>
      </c>
      <c r="C323" s="1">
        <v>28.241503000000002</v>
      </c>
      <c r="D323" s="3">
        <f t="shared" si="10"/>
        <v>2.0426349025110579</v>
      </c>
      <c r="E323" s="3">
        <f t="shared" si="11"/>
        <v>0.49290721306185614</v>
      </c>
    </row>
    <row r="324" spans="1:5">
      <c r="A324" s="1">
        <v>324</v>
      </c>
      <c r="B324" s="2">
        <v>117.045467</v>
      </c>
      <c r="C324" s="1">
        <v>28.316061000000001</v>
      </c>
      <c r="D324" s="3">
        <f t="shared" si="10"/>
        <v>2.04282877368437</v>
      </c>
      <c r="E324" s="3">
        <f t="shared" si="11"/>
        <v>0.49420849564555808</v>
      </c>
    </row>
    <row r="325" spans="1:5">
      <c r="A325" s="1">
        <v>325</v>
      </c>
      <c r="B325" s="2">
        <v>116.62136599999999</v>
      </c>
      <c r="C325" s="1">
        <v>28.268675999999999</v>
      </c>
      <c r="D325" s="3">
        <f t="shared" si="10"/>
        <v>2.035426814873369</v>
      </c>
      <c r="E325" s="3">
        <f t="shared" si="11"/>
        <v>0.49338147137950056</v>
      </c>
    </row>
    <row r="326" spans="1:5">
      <c r="A326" s="1">
        <v>326</v>
      </c>
      <c r="B326" s="2">
        <v>116.23549300000001</v>
      </c>
      <c r="C326" s="1">
        <v>28.343937</v>
      </c>
      <c r="D326" s="3">
        <f t="shared" si="10"/>
        <v>2.0286920605288215</v>
      </c>
      <c r="E326" s="3">
        <f t="shared" si="11"/>
        <v>0.49469502362784407</v>
      </c>
    </row>
    <row r="327" spans="1:5">
      <c r="A327" s="1">
        <v>327</v>
      </c>
      <c r="B327" s="2">
        <v>115.393573</v>
      </c>
      <c r="C327" s="1">
        <v>28.477201999999998</v>
      </c>
      <c r="D327" s="3">
        <f t="shared" si="10"/>
        <v>2.0139977844904307</v>
      </c>
      <c r="E327" s="3">
        <f t="shared" si="11"/>
        <v>0.49702093665551417</v>
      </c>
    </row>
    <row r="328" spans="1:5">
      <c r="A328" s="1">
        <v>328</v>
      </c>
      <c r="B328" s="2">
        <v>114.904926</v>
      </c>
      <c r="C328" s="1">
        <v>27.917743000000002</v>
      </c>
      <c r="D328" s="3">
        <f t="shared" si="10"/>
        <v>2.0054692854604381</v>
      </c>
      <c r="E328" s="3">
        <f t="shared" si="11"/>
        <v>0.4872565350755993</v>
      </c>
    </row>
    <row r="329" spans="1:5">
      <c r="A329" s="1">
        <v>329</v>
      </c>
      <c r="B329" s="2">
        <v>114.444598</v>
      </c>
      <c r="C329" s="1">
        <v>27.794543000000001</v>
      </c>
      <c r="D329" s="3">
        <f t="shared" si="10"/>
        <v>1.9974350462213175</v>
      </c>
      <c r="E329" s="3">
        <f t="shared" si="11"/>
        <v>0.48510628943714229</v>
      </c>
    </row>
    <row r="330" spans="1:5">
      <c r="A330" s="1">
        <v>330</v>
      </c>
      <c r="B330" s="2">
        <v>113.85534</v>
      </c>
      <c r="C330" s="1">
        <v>27.689764</v>
      </c>
      <c r="D330" s="3">
        <f t="shared" si="10"/>
        <v>1.9871505539776004</v>
      </c>
      <c r="E330" s="3">
        <f t="shared" si="11"/>
        <v>0.48327755090019509</v>
      </c>
    </row>
    <row r="331" spans="1:5">
      <c r="A331" s="1">
        <v>331</v>
      </c>
      <c r="B331" s="2">
        <v>113.586144</v>
      </c>
      <c r="C331" s="1">
        <v>27.724824000000002</v>
      </c>
      <c r="D331" s="3">
        <f t="shared" si="10"/>
        <v>1.9824521974444023</v>
      </c>
      <c r="E331" s="3">
        <f t="shared" si="11"/>
        <v>0.4838894633359444</v>
      </c>
    </row>
    <row r="332" spans="1:5">
      <c r="A332" s="1">
        <v>332</v>
      </c>
      <c r="B332" s="2">
        <v>112.94958800000001</v>
      </c>
      <c r="C332" s="1">
        <v>27.970596</v>
      </c>
      <c r="D332" s="3">
        <f t="shared" si="10"/>
        <v>1.9713421993710771</v>
      </c>
      <c r="E332" s="3">
        <f t="shared" si="11"/>
        <v>0.48817899394515585</v>
      </c>
    </row>
    <row r="333" spans="1:5">
      <c r="A333" s="1">
        <v>333</v>
      </c>
      <c r="B333" s="2">
        <v>112.552825</v>
      </c>
      <c r="C333" s="1">
        <v>27.898365999999999</v>
      </c>
      <c r="D333" s="3">
        <f t="shared" si="10"/>
        <v>1.9644173786709869</v>
      </c>
      <c r="E333" s="3">
        <f t="shared" si="11"/>
        <v>0.48691834262644035</v>
      </c>
    </row>
    <row r="334" spans="1:5">
      <c r="A334" s="1">
        <v>334</v>
      </c>
      <c r="B334" s="2">
        <v>112.020955</v>
      </c>
      <c r="C334" s="1">
        <v>27.665738999999999</v>
      </c>
      <c r="D334" s="3">
        <f t="shared" si="10"/>
        <v>1.9551344959784047</v>
      </c>
      <c r="E334" s="3">
        <f t="shared" si="11"/>
        <v>0.48285823554740348</v>
      </c>
    </row>
    <row r="335" spans="1:5">
      <c r="A335" s="1">
        <v>335</v>
      </c>
      <c r="B335" s="2">
        <v>111.506339</v>
      </c>
      <c r="C335" s="1">
        <v>27.578015000000001</v>
      </c>
      <c r="D335" s="3">
        <f t="shared" si="10"/>
        <v>1.9461527523949611</v>
      </c>
      <c r="E335" s="3">
        <f t="shared" si="11"/>
        <v>0.48132716291438399</v>
      </c>
    </row>
    <row r="336" spans="1:5">
      <c r="A336" s="1">
        <v>336</v>
      </c>
      <c r="B336" s="2">
        <v>111.170497</v>
      </c>
      <c r="C336" s="1">
        <v>27.666074999999999</v>
      </c>
      <c r="D336" s="3">
        <f t="shared" si="10"/>
        <v>1.9402912037284785</v>
      </c>
      <c r="E336" s="3">
        <f t="shared" si="11"/>
        <v>0.48286409985369017</v>
      </c>
    </row>
    <row r="337" spans="1:5">
      <c r="A337" s="1">
        <v>337</v>
      </c>
      <c r="B337" s="2">
        <v>110.592189</v>
      </c>
      <c r="C337" s="1">
        <v>27.600643000000002</v>
      </c>
      <c r="D337" s="3">
        <f t="shared" si="10"/>
        <v>1.9301978250378551</v>
      </c>
      <c r="E337" s="3">
        <f t="shared" si="11"/>
        <v>0.4817220960175253</v>
      </c>
    </row>
    <row r="338" spans="1:5">
      <c r="A338" s="1">
        <v>338</v>
      </c>
      <c r="B338" s="2">
        <v>109.99618</v>
      </c>
      <c r="C338" s="1">
        <v>27.521141</v>
      </c>
      <c r="D338" s="3">
        <f t="shared" si="10"/>
        <v>1.9197955056163361</v>
      </c>
      <c r="E338" s="3">
        <f t="shared" si="11"/>
        <v>0.4803345243556047</v>
      </c>
    </row>
    <row r="339" spans="1:5">
      <c r="A339" s="1">
        <v>339</v>
      </c>
      <c r="B339" s="1">
        <v>109.667213</v>
      </c>
      <c r="C339" s="1">
        <v>27.454155</v>
      </c>
      <c r="D339" s="3">
        <f t="shared" si="10"/>
        <v>1.9140539483359282</v>
      </c>
      <c r="E339" s="3">
        <f t="shared" si="11"/>
        <v>0.47916539810286379</v>
      </c>
    </row>
    <row r="340" spans="1:5">
      <c r="A340" s="1">
        <v>340</v>
      </c>
      <c r="B340" s="2">
        <v>109.134843</v>
      </c>
      <c r="C340" s="1">
        <v>27.385491999999999</v>
      </c>
      <c r="D340" s="3">
        <f t="shared" si="10"/>
        <v>1.9047623389970858</v>
      </c>
      <c r="E340" s="3">
        <f t="shared" si="11"/>
        <v>0.47796700267856695</v>
      </c>
    </row>
    <row r="341" spans="1:5">
      <c r="A341" s="1">
        <v>341</v>
      </c>
      <c r="B341" s="2">
        <v>114.945536</v>
      </c>
      <c r="C341" s="1">
        <v>27.815415999999999</v>
      </c>
      <c r="D341" s="3">
        <f t="shared" si="10"/>
        <v>2.0061780636696729</v>
      </c>
      <c r="E341" s="3">
        <f t="shared" si="11"/>
        <v>0.48547059201191106</v>
      </c>
    </row>
    <row r="342" spans="1:5">
      <c r="A342" s="1">
        <v>342</v>
      </c>
      <c r="B342" s="2">
        <v>114.39566000000001</v>
      </c>
      <c r="C342" s="1">
        <v>27.791891</v>
      </c>
      <c r="D342" s="3">
        <f t="shared" si="10"/>
        <v>1.9965809169919766</v>
      </c>
      <c r="E342" s="3">
        <f t="shared" si="11"/>
        <v>0.48506000330537935</v>
      </c>
    </row>
    <row r="343" spans="1:5">
      <c r="A343" s="1">
        <v>343</v>
      </c>
      <c r="B343" s="2">
        <v>113.84782800000001</v>
      </c>
      <c r="C343" s="1">
        <v>27.652916999999999</v>
      </c>
      <c r="D343" s="3">
        <f t="shared" si="10"/>
        <v>1.9870194448441911</v>
      </c>
      <c r="E343" s="3">
        <f t="shared" si="11"/>
        <v>0.48263444943071276</v>
      </c>
    </row>
    <row r="344" spans="1:5">
      <c r="A344" s="1">
        <v>344</v>
      </c>
      <c r="B344" s="2">
        <v>113.163163</v>
      </c>
      <c r="C344" s="1">
        <v>27.841819999999998</v>
      </c>
      <c r="D344" s="3">
        <f t="shared" si="10"/>
        <v>1.9750697863210238</v>
      </c>
      <c r="E344" s="3">
        <f t="shared" si="11"/>
        <v>0.48593142874760759</v>
      </c>
    </row>
    <row r="345" spans="1:5">
      <c r="A345" s="1">
        <v>345</v>
      </c>
      <c r="B345" s="2">
        <v>113.01952900000001</v>
      </c>
      <c r="C345" s="1">
        <v>28.200063</v>
      </c>
      <c r="D345" s="3">
        <f t="shared" si="10"/>
        <v>1.9725629001032146</v>
      </c>
      <c r="E345" s="3">
        <f t="shared" si="11"/>
        <v>0.49218394861982967</v>
      </c>
    </row>
    <row r="346" spans="1:5">
      <c r="A346" s="1">
        <v>346</v>
      </c>
      <c r="B346" s="2">
        <v>114.324393</v>
      </c>
      <c r="C346" s="1">
        <v>30.534189999999999</v>
      </c>
      <c r="D346" s="3">
        <f t="shared" si="10"/>
        <v>1.9953370731939575</v>
      </c>
      <c r="E346" s="3">
        <f t="shared" si="11"/>
        <v>0.53292214992952736</v>
      </c>
    </row>
    <row r="347" spans="1:5">
      <c r="A347" s="1">
        <v>347</v>
      </c>
      <c r="B347" s="2">
        <v>114.87309</v>
      </c>
      <c r="C347" s="1">
        <v>30.368549000000002</v>
      </c>
      <c r="D347" s="3">
        <f t="shared" si="10"/>
        <v>2.0049136424397731</v>
      </c>
      <c r="E347" s="3">
        <f t="shared" si="11"/>
        <v>0.53003116910323145</v>
      </c>
    </row>
    <row r="348" spans="1:5">
      <c r="A348" s="1">
        <v>348</v>
      </c>
      <c r="B348" s="2">
        <v>114.948245</v>
      </c>
      <c r="C348" s="1">
        <v>30.159776000000001</v>
      </c>
      <c r="D348" s="3">
        <f t="shared" si="10"/>
        <v>2.0062253446391094</v>
      </c>
      <c r="E348" s="3">
        <f t="shared" si="11"/>
        <v>0.5263873928639653</v>
      </c>
    </row>
    <row r="349" spans="1:5">
      <c r="A349" s="1">
        <v>349</v>
      </c>
      <c r="B349" s="2">
        <v>115.187478</v>
      </c>
      <c r="C349" s="1">
        <v>29.867350999999999</v>
      </c>
      <c r="D349" s="3">
        <f t="shared" si="10"/>
        <v>2.0104007481685331</v>
      </c>
      <c r="E349" s="3">
        <f t="shared" si="11"/>
        <v>0.52128361379882093</v>
      </c>
    </row>
    <row r="350" spans="1:5">
      <c r="A350" s="1">
        <v>350</v>
      </c>
      <c r="B350" s="2">
        <v>115.677628</v>
      </c>
      <c r="C350" s="1">
        <v>29.694732999999999</v>
      </c>
      <c r="D350" s="3">
        <f t="shared" si="10"/>
        <v>2.0189554794971829</v>
      </c>
      <c r="E350" s="3">
        <f t="shared" si="11"/>
        <v>0.51827086135061329</v>
      </c>
    </row>
    <row r="351" spans="1:5">
      <c r="A351" s="1">
        <v>351</v>
      </c>
      <c r="B351" s="2">
        <v>115.487228</v>
      </c>
      <c r="C351" s="1">
        <v>38.868738999999998</v>
      </c>
      <c r="D351" s="3">
        <f t="shared" si="10"/>
        <v>2.0156323726013858</v>
      </c>
      <c r="E351" s="3">
        <f t="shared" si="11"/>
        <v>0.67838747164832813</v>
      </c>
    </row>
    <row r="352" spans="1:5">
      <c r="A352" s="1">
        <v>352</v>
      </c>
      <c r="B352" s="2">
        <v>109.487756</v>
      </c>
      <c r="C352" s="1">
        <v>36.563256000000003</v>
      </c>
      <c r="D352" s="3">
        <f t="shared" si="10"/>
        <v>1.9109218328201767</v>
      </c>
      <c r="E352" s="3">
        <f t="shared" si="11"/>
        <v>0.63814920244957185</v>
      </c>
    </row>
    <row r="353" spans="1:5">
      <c r="A353" s="1">
        <v>353</v>
      </c>
      <c r="B353" s="2">
        <v>112.64948</v>
      </c>
      <c r="C353" s="1">
        <v>37.692701999999997</v>
      </c>
      <c r="D353" s="3">
        <f t="shared" si="10"/>
        <v>1.966104326659502</v>
      </c>
      <c r="E353" s="3">
        <f t="shared" si="11"/>
        <v>0.65786175387305157</v>
      </c>
    </row>
    <row r="354" spans="1:5">
      <c r="A354" s="1">
        <v>354</v>
      </c>
      <c r="B354" s="2">
        <v>112.518556</v>
      </c>
      <c r="C354" s="1">
        <v>37.457473</v>
      </c>
      <c r="D354" s="3">
        <f t="shared" si="10"/>
        <v>1.963819271789621</v>
      </c>
      <c r="E354" s="3">
        <f t="shared" si="11"/>
        <v>0.65375623332687793</v>
      </c>
    </row>
    <row r="355" spans="1:5">
      <c r="A355" s="1">
        <v>355</v>
      </c>
      <c r="B355" s="2">
        <v>112.368994</v>
      </c>
      <c r="C355" s="1">
        <v>37.336970000000001</v>
      </c>
      <c r="D355" s="3">
        <f t="shared" si="10"/>
        <v>1.961208922453753</v>
      </c>
      <c r="E355" s="3">
        <f t="shared" si="11"/>
        <v>0.65165305921834726</v>
      </c>
    </row>
    <row r="356" spans="1:5">
      <c r="A356" s="1">
        <v>356</v>
      </c>
      <c r="B356" s="2">
        <v>112.157978</v>
      </c>
      <c r="C356" s="1">
        <v>37.16093</v>
      </c>
      <c r="D356" s="3">
        <f t="shared" si="10"/>
        <v>1.9575259984793645</v>
      </c>
      <c r="E356" s="3">
        <f t="shared" si="11"/>
        <v>0.64858058160313636</v>
      </c>
    </row>
    <row r="357" spans="1:5">
      <c r="A357" s="1">
        <v>357</v>
      </c>
      <c r="B357" s="2">
        <v>111.993831</v>
      </c>
      <c r="C357" s="1">
        <v>37.060124000000002</v>
      </c>
      <c r="D357" s="3">
        <f t="shared" si="10"/>
        <v>1.9546610928720936</v>
      </c>
      <c r="E357" s="3">
        <f t="shared" si="11"/>
        <v>0.64682118499737107</v>
      </c>
    </row>
    <row r="358" spans="1:5">
      <c r="A358" s="1">
        <v>358</v>
      </c>
      <c r="B358" s="2">
        <v>111.91920399999999</v>
      </c>
      <c r="C358" s="1">
        <v>36.887870999999997</v>
      </c>
      <c r="D358" s="3">
        <f t="shared" si="10"/>
        <v>1.9533586060112074</v>
      </c>
      <c r="E358" s="3">
        <f t="shared" si="11"/>
        <v>0.64381480300093319</v>
      </c>
    </row>
    <row r="359" spans="1:5">
      <c r="A359" s="1">
        <v>359</v>
      </c>
      <c r="B359" s="2">
        <v>111.84371299999999</v>
      </c>
      <c r="C359" s="1">
        <v>36.570582000000002</v>
      </c>
      <c r="D359" s="3">
        <f t="shared" si="10"/>
        <v>1.9520410395055845</v>
      </c>
      <c r="E359" s="3">
        <f t="shared" si="11"/>
        <v>0.63827706527057293</v>
      </c>
    </row>
    <row r="360" spans="1:5">
      <c r="A360" s="1">
        <v>360</v>
      </c>
      <c r="B360" s="2">
        <v>111.587998</v>
      </c>
      <c r="C360" s="1">
        <v>36.263883999999997</v>
      </c>
      <c r="D360" s="3">
        <f t="shared" si="10"/>
        <v>1.9475779708088474</v>
      </c>
      <c r="E360" s="3">
        <f t="shared" si="11"/>
        <v>0.63292417536129131</v>
      </c>
    </row>
    <row r="361" spans="1:5">
      <c r="A361" s="1">
        <v>361</v>
      </c>
      <c r="B361" s="2">
        <v>111.472182</v>
      </c>
      <c r="C361" s="1">
        <v>36.107557999999997</v>
      </c>
      <c r="D361" s="3">
        <f t="shared" si="10"/>
        <v>1.9455566002823579</v>
      </c>
      <c r="E361" s="3">
        <f t="shared" si="11"/>
        <v>0.63019577195481868</v>
      </c>
    </row>
    <row r="362" spans="1:5">
      <c r="A362" s="1">
        <v>362</v>
      </c>
      <c r="B362" s="2">
        <v>111.34385399999999</v>
      </c>
      <c r="C362" s="1">
        <v>35.844479</v>
      </c>
      <c r="D362" s="3">
        <f t="shared" si="10"/>
        <v>1.9433168541598582</v>
      </c>
      <c r="E362" s="3">
        <f t="shared" si="11"/>
        <v>0.62560417721196449</v>
      </c>
    </row>
    <row r="363" spans="1:5">
      <c r="A363" s="1">
        <v>363</v>
      </c>
      <c r="B363" s="2">
        <v>111.29478899999999</v>
      </c>
      <c r="C363" s="1">
        <v>35.607635999999999</v>
      </c>
      <c r="D363" s="3">
        <f t="shared" si="10"/>
        <v>1.9424605083623672</v>
      </c>
      <c r="E363" s="3">
        <f t="shared" si="11"/>
        <v>0.62147048705166352</v>
      </c>
    </row>
    <row r="364" spans="1:5">
      <c r="A364" s="1">
        <v>364</v>
      </c>
      <c r="B364" s="2">
        <v>111.186179</v>
      </c>
      <c r="C364" s="1">
        <v>35.342382000000001</v>
      </c>
      <c r="D364" s="3">
        <f t="shared" si="10"/>
        <v>1.940564906261776</v>
      </c>
      <c r="E364" s="3">
        <f t="shared" si="11"/>
        <v>0.61684093139757856</v>
      </c>
    </row>
    <row r="365" spans="1:5">
      <c r="A365" s="1">
        <v>365</v>
      </c>
      <c r="B365" s="2">
        <v>110.986532</v>
      </c>
      <c r="C365" s="1">
        <v>35.102009000000002</v>
      </c>
      <c r="D365" s="3">
        <f t="shared" si="10"/>
        <v>1.9370804087700471</v>
      </c>
      <c r="E365" s="3">
        <f t="shared" si="11"/>
        <v>0.61264563111468229</v>
      </c>
    </row>
    <row r="366" spans="1:5">
      <c r="A366" s="1">
        <v>366</v>
      </c>
      <c r="B366" s="2">
        <v>110.427881</v>
      </c>
      <c r="C366" s="1">
        <v>35.036622000000001</v>
      </c>
      <c r="D366" s="3">
        <f t="shared" si="10"/>
        <v>1.9273301094504884</v>
      </c>
      <c r="E366" s="3">
        <f t="shared" si="11"/>
        <v>0.61150441267668076</v>
      </c>
    </row>
    <row r="367" spans="1:5">
      <c r="A367" s="1">
        <v>367</v>
      </c>
      <c r="B367" s="2">
        <v>109.83420099999999</v>
      </c>
      <c r="C367" s="1">
        <v>34.903581000000003</v>
      </c>
      <c r="D367" s="3">
        <f t="shared" si="10"/>
        <v>1.9169684387472481</v>
      </c>
      <c r="E367" s="3">
        <f t="shared" si="11"/>
        <v>0.60918240918653499</v>
      </c>
    </row>
    <row r="368" spans="1:5">
      <c r="A368" s="1">
        <v>368</v>
      </c>
      <c r="B368" s="2">
        <v>114.666462</v>
      </c>
      <c r="C368" s="1">
        <v>30.495750999999998</v>
      </c>
      <c r="D368" s="3">
        <f t="shared" si="10"/>
        <v>2.001307303512962</v>
      </c>
      <c r="E368" s="3">
        <f t="shared" si="11"/>
        <v>0.53225126281835322</v>
      </c>
    </row>
    <row r="369" spans="1:5">
      <c r="A369" s="1">
        <v>369</v>
      </c>
      <c r="B369" s="2">
        <v>114.793094</v>
      </c>
      <c r="C369" s="1">
        <v>30.537611999999999</v>
      </c>
      <c r="D369" s="3">
        <f t="shared" si="10"/>
        <v>2.0035174488513476</v>
      </c>
      <c r="E369" s="3">
        <f t="shared" si="11"/>
        <v>0.53298187509653061</v>
      </c>
    </row>
    <row r="370" spans="1:5">
      <c r="A370" s="1">
        <v>370</v>
      </c>
      <c r="B370" s="2">
        <v>114.89460200000001</v>
      </c>
      <c r="C370" s="1">
        <v>30.509466</v>
      </c>
      <c r="D370" s="3">
        <f t="shared" si="10"/>
        <v>2.0052890976684621</v>
      </c>
      <c r="E370" s="3">
        <f t="shared" si="11"/>
        <v>0.53249063472526426</v>
      </c>
    </row>
    <row r="371" spans="1:5">
      <c r="A371" s="1">
        <v>371</v>
      </c>
      <c r="B371" s="2">
        <v>114.94972799999999</v>
      </c>
      <c r="C371" s="1">
        <v>30.492266000000001</v>
      </c>
      <c r="D371" s="3">
        <f t="shared" si="10"/>
        <v>2.0062512278719162</v>
      </c>
      <c r="E371" s="3">
        <f t="shared" si="11"/>
        <v>0.5321904380939213</v>
      </c>
    </row>
    <row r="372" spans="1:5">
      <c r="A372" s="1">
        <v>372</v>
      </c>
      <c r="B372" s="2">
        <v>114.991867</v>
      </c>
      <c r="C372" s="1">
        <v>30.513642999999998</v>
      </c>
      <c r="D372" s="3">
        <f t="shared" si="10"/>
        <v>2.0069866921654143</v>
      </c>
      <c r="E372" s="3">
        <f t="shared" si="11"/>
        <v>0.5325635371281201</v>
      </c>
    </row>
    <row r="373" spans="1:5">
      <c r="A373" s="1">
        <v>373</v>
      </c>
      <c r="B373" s="2">
        <v>114.519324</v>
      </c>
      <c r="C373" s="1">
        <v>30.533833000000001</v>
      </c>
      <c r="D373" s="3">
        <f t="shared" si="10"/>
        <v>1.9987392609581627</v>
      </c>
      <c r="E373" s="3">
        <f t="shared" si="11"/>
        <v>0.53291591910409775</v>
      </c>
    </row>
    <row r="374" spans="1:5">
      <c r="A374" s="1">
        <v>374</v>
      </c>
      <c r="B374" s="2">
        <v>114.615155</v>
      </c>
      <c r="C374" s="1">
        <v>30.506689000000001</v>
      </c>
      <c r="D374" s="3">
        <f t="shared" si="10"/>
        <v>2.0004118274336413</v>
      </c>
      <c r="E374" s="3">
        <f t="shared" si="11"/>
        <v>0.53244216693193647</v>
      </c>
    </row>
    <row r="375" spans="1:5">
      <c r="A375" s="1">
        <v>375</v>
      </c>
      <c r="B375" s="2">
        <v>114.810802</v>
      </c>
      <c r="C375" s="1">
        <v>30.399922</v>
      </c>
      <c r="D375" s="3">
        <f t="shared" si="10"/>
        <v>2.0038265117552907</v>
      </c>
      <c r="E375" s="3">
        <f t="shared" si="11"/>
        <v>0.53057873124945953</v>
      </c>
    </row>
    <row r="376" spans="1:5">
      <c r="A376" s="1">
        <v>376</v>
      </c>
      <c r="B376" s="2">
        <v>114.954508</v>
      </c>
      <c r="C376" s="1">
        <v>30.367716000000001</v>
      </c>
      <c r="D376" s="3">
        <f t="shared" si="10"/>
        <v>2.0063346546101619</v>
      </c>
      <c r="E376" s="3">
        <f t="shared" si="11"/>
        <v>0.53001663051056236</v>
      </c>
    </row>
    <row r="377" spans="1:5">
      <c r="A377" s="1">
        <v>377</v>
      </c>
      <c r="B377" s="2">
        <v>115.028997</v>
      </c>
      <c r="C377" s="1">
        <v>30.266791999999999</v>
      </c>
      <c r="D377" s="3">
        <f t="shared" si="10"/>
        <v>2.0076347329166797</v>
      </c>
      <c r="E377" s="3">
        <f t="shared" si="11"/>
        <v>0.52825517441627956</v>
      </c>
    </row>
    <row r="378" spans="1:5">
      <c r="A378" s="1">
        <v>378</v>
      </c>
      <c r="B378" s="2">
        <v>115.014715</v>
      </c>
      <c r="C378" s="1">
        <v>30.217255000000002</v>
      </c>
      <c r="D378" s="3">
        <f t="shared" si="10"/>
        <v>2.0073854649929097</v>
      </c>
      <c r="E378" s="3">
        <f t="shared" si="11"/>
        <v>0.52739059066471916</v>
      </c>
    </row>
    <row r="379" spans="1:5">
      <c r="A379" s="1">
        <v>379</v>
      </c>
      <c r="B379" s="2">
        <v>115.006922</v>
      </c>
      <c r="C379" s="1">
        <v>30.126788000000001</v>
      </c>
      <c r="D379" s="3">
        <f t="shared" si="10"/>
        <v>2.0072494514843022</v>
      </c>
      <c r="E379" s="3">
        <f t="shared" si="11"/>
        <v>0.52581164365031741</v>
      </c>
    </row>
    <row r="380" spans="1:5">
      <c r="A380" s="1">
        <v>380</v>
      </c>
      <c r="B380" s="2">
        <v>114.387287</v>
      </c>
      <c r="C380" s="1">
        <v>30.473134000000002</v>
      </c>
      <c r="D380" s="3">
        <f t="shared" si="10"/>
        <v>1.996434780573707</v>
      </c>
      <c r="E380" s="3">
        <f t="shared" si="11"/>
        <v>0.53185652170142972</v>
      </c>
    </row>
    <row r="381" spans="1:5">
      <c r="A381" s="1">
        <v>381</v>
      </c>
      <c r="B381" s="2">
        <v>114.391181</v>
      </c>
      <c r="C381" s="1">
        <v>30.450984999999999</v>
      </c>
      <c r="D381" s="3">
        <f t="shared" si="10"/>
        <v>1.9965027436947795</v>
      </c>
      <c r="E381" s="3">
        <f t="shared" si="11"/>
        <v>0.53146994872540543</v>
      </c>
    </row>
    <row r="382" spans="1:5">
      <c r="A382" s="1">
        <v>382</v>
      </c>
      <c r="B382" s="2">
        <v>114.379796</v>
      </c>
      <c r="C382" s="1">
        <v>30.419208999999999</v>
      </c>
      <c r="D382" s="3">
        <f t="shared" si="10"/>
        <v>1.9963040379594399</v>
      </c>
      <c r="E382" s="3">
        <f t="shared" si="11"/>
        <v>0.53091535290229175</v>
      </c>
    </row>
    <row r="383" spans="1:5">
      <c r="A383" s="1">
        <v>383</v>
      </c>
      <c r="B383" s="2">
        <v>114.360732</v>
      </c>
      <c r="C383" s="1">
        <v>30.393139000000001</v>
      </c>
      <c r="D383" s="3">
        <f t="shared" si="10"/>
        <v>1.9959713083908399</v>
      </c>
      <c r="E383" s="3">
        <f t="shared" si="11"/>
        <v>0.53046034556629684</v>
      </c>
    </row>
    <row r="384" spans="1:5">
      <c r="A384" s="1">
        <v>384</v>
      </c>
      <c r="B384" s="2">
        <v>114.352096</v>
      </c>
      <c r="C384" s="1">
        <v>30.361319999999999</v>
      </c>
      <c r="D384" s="3">
        <f t="shared" si="10"/>
        <v>1.9958205817566377</v>
      </c>
      <c r="E384" s="3">
        <f t="shared" si="11"/>
        <v>0.52990499925160472</v>
      </c>
    </row>
    <row r="385" spans="1:5">
      <c r="A385" s="1">
        <v>385</v>
      </c>
      <c r="B385" s="2">
        <v>114.351519</v>
      </c>
      <c r="C385" s="1">
        <v>30.262995</v>
      </c>
      <c r="D385" s="3">
        <f t="shared" si="10"/>
        <v>1.9958105112068536</v>
      </c>
      <c r="E385" s="3">
        <f t="shared" si="11"/>
        <v>0.52818890426458143</v>
      </c>
    </row>
    <row r="386" spans="1:5">
      <c r="A386" s="1">
        <v>386</v>
      </c>
      <c r="B386" s="2">
        <v>114.344105</v>
      </c>
      <c r="C386" s="1">
        <v>30.218533999999998</v>
      </c>
      <c r="D386" s="3">
        <f t="shared" ref="D386:D449" si="12">PI()*B386/180</f>
        <v>1.9956811124961109</v>
      </c>
      <c r="E386" s="3">
        <f t="shared" ref="E386:E449" si="13">PI()*C386/180</f>
        <v>0.52741291342585217</v>
      </c>
    </row>
    <row r="387" spans="1:5">
      <c r="A387" s="1">
        <v>387</v>
      </c>
      <c r="B387" s="2">
        <v>114.36702699999999</v>
      </c>
      <c r="C387" s="1">
        <v>30.094148000000001</v>
      </c>
      <c r="D387" s="3">
        <f t="shared" si="12"/>
        <v>1.9960811768672528</v>
      </c>
      <c r="E387" s="3">
        <f t="shared" si="13"/>
        <v>0.52524196818246649</v>
      </c>
    </row>
    <row r="388" spans="1:5">
      <c r="A388" s="1">
        <v>388</v>
      </c>
      <c r="B388" s="2">
        <v>114.37734</v>
      </c>
      <c r="C388" s="1">
        <v>30.024660000000001</v>
      </c>
      <c r="D388" s="3">
        <f t="shared" si="12"/>
        <v>1.9962611726730113</v>
      </c>
      <c r="E388" s="3">
        <f t="shared" si="13"/>
        <v>0.52402917379184066</v>
      </c>
    </row>
    <row r="389" spans="1:5">
      <c r="A389" s="1">
        <v>389</v>
      </c>
      <c r="B389" s="2">
        <v>114.379076</v>
      </c>
      <c r="C389" s="1">
        <v>29.939798</v>
      </c>
      <c r="D389" s="3">
        <f t="shared" si="12"/>
        <v>1.9962914715888256</v>
      </c>
      <c r="E389" s="3">
        <f t="shared" si="13"/>
        <v>0.52254805248201319</v>
      </c>
    </row>
    <row r="390" spans="1:5">
      <c r="A390" s="1">
        <v>390</v>
      </c>
      <c r="B390" s="2">
        <v>114.351623</v>
      </c>
      <c r="C390" s="1">
        <v>29.872330999999999</v>
      </c>
      <c r="D390" s="3">
        <f t="shared" si="12"/>
        <v>1.9958123263492757</v>
      </c>
      <c r="E390" s="3">
        <f t="shared" si="13"/>
        <v>0.5213705311955702</v>
      </c>
    </row>
    <row r="391" spans="1:5">
      <c r="A391" s="1">
        <v>391</v>
      </c>
      <c r="B391" s="2">
        <v>114.317875</v>
      </c>
      <c r="C391" s="1">
        <v>29.848597000000002</v>
      </c>
      <c r="D391" s="3">
        <f t="shared" si="12"/>
        <v>1.9952233126333125</v>
      </c>
      <c r="E391" s="3">
        <f t="shared" si="13"/>
        <v>0.52095629475090188</v>
      </c>
    </row>
    <row r="392" spans="1:5">
      <c r="A392" s="1">
        <v>392</v>
      </c>
      <c r="B392" s="2">
        <v>113.26886</v>
      </c>
      <c r="C392" s="1">
        <v>22.956198000000001</v>
      </c>
      <c r="D392" s="3">
        <f t="shared" si="12"/>
        <v>1.9769145469805043</v>
      </c>
      <c r="E392" s="3">
        <f t="shared" si="13"/>
        <v>0.40066123883973725</v>
      </c>
    </row>
    <row r="393" spans="1:5">
      <c r="A393" s="1">
        <v>393</v>
      </c>
      <c r="B393" s="2">
        <v>113.27003000000001</v>
      </c>
      <c r="C393" s="1">
        <v>22.921842999999999</v>
      </c>
      <c r="D393" s="3">
        <f t="shared" si="12"/>
        <v>1.9769349673327528</v>
      </c>
      <c r="E393" s="3">
        <f t="shared" si="13"/>
        <v>0.40006163097521458</v>
      </c>
    </row>
    <row r="394" spans="1:5">
      <c r="A394" s="1">
        <v>394</v>
      </c>
      <c r="B394" s="2">
        <v>113.282888</v>
      </c>
      <c r="C394" s="1">
        <v>22.882110000000001</v>
      </c>
      <c r="D394" s="3">
        <f t="shared" si="12"/>
        <v>1.9771593817679742</v>
      </c>
      <c r="E394" s="3">
        <f t="shared" si="13"/>
        <v>0.39936815930351965</v>
      </c>
    </row>
    <row r="395" spans="1:5">
      <c r="A395" s="1">
        <v>395</v>
      </c>
      <c r="B395" s="2">
        <v>113.32623100000001</v>
      </c>
      <c r="C395" s="1">
        <v>22.828543</v>
      </c>
      <c r="D395" s="3">
        <f t="shared" si="12"/>
        <v>1.9779158598256661</v>
      </c>
      <c r="E395" s="3">
        <f t="shared" si="13"/>
        <v>0.39843323878310388</v>
      </c>
    </row>
    <row r="396" spans="1:5">
      <c r="A396" s="1">
        <v>396</v>
      </c>
      <c r="B396" s="2">
        <v>113.316281</v>
      </c>
      <c r="C396" s="1">
        <v>22.757867000000001</v>
      </c>
      <c r="D396" s="3">
        <f t="shared" si="12"/>
        <v>1.9777421995650928</v>
      </c>
      <c r="E396" s="3">
        <f t="shared" si="13"/>
        <v>0.39719970988096442</v>
      </c>
    </row>
    <row r="397" spans="1:5">
      <c r="A397" s="1">
        <v>397</v>
      </c>
      <c r="B397" s="2">
        <v>113.315241</v>
      </c>
      <c r="C397" s="1">
        <v>22.719052000000001</v>
      </c>
      <c r="D397" s="3">
        <f t="shared" si="12"/>
        <v>1.9777240481408718</v>
      </c>
      <c r="E397" s="3">
        <f t="shared" si="13"/>
        <v>0.39652226033180277</v>
      </c>
    </row>
    <row r="398" spans="1:5">
      <c r="A398" s="1">
        <v>398</v>
      </c>
      <c r="B398" s="2">
        <v>113.276381</v>
      </c>
      <c r="C398" s="1">
        <v>22.653587999999999</v>
      </c>
      <c r="D398" s="3">
        <f t="shared" si="12"/>
        <v>1.9770458131935467</v>
      </c>
      <c r="E398" s="3">
        <f t="shared" si="13"/>
        <v>0.39537969799027717</v>
      </c>
    </row>
    <row r="399" spans="1:5">
      <c r="A399" s="1">
        <v>399</v>
      </c>
      <c r="B399" s="2">
        <v>113.31009899999999</v>
      </c>
      <c r="C399" s="1">
        <v>22.613968</v>
      </c>
      <c r="D399" s="3">
        <f t="shared" si="12"/>
        <v>1.9776343033107342</v>
      </c>
      <c r="E399" s="3">
        <f t="shared" si="13"/>
        <v>0.39468819854063703</v>
      </c>
    </row>
    <row r="400" spans="1:5">
      <c r="A400" s="1">
        <v>400</v>
      </c>
      <c r="B400" s="2">
        <v>113.389055</v>
      </c>
      <c r="C400" s="1">
        <v>22.563531999999999</v>
      </c>
      <c r="D400" s="3">
        <f t="shared" si="12"/>
        <v>1.9790123454749389</v>
      </c>
      <c r="E400" s="3">
        <f t="shared" si="13"/>
        <v>0.39380792427910116</v>
      </c>
    </row>
    <row r="401" spans="1:5">
      <c r="A401" s="1">
        <v>401</v>
      </c>
      <c r="B401" s="2">
        <v>113.439727</v>
      </c>
      <c r="C401" s="1">
        <v>22.549672000000001</v>
      </c>
      <c r="D401" s="3">
        <f t="shared" si="12"/>
        <v>1.9798967387135096</v>
      </c>
      <c r="E401" s="3">
        <f t="shared" si="13"/>
        <v>0.39356602164477478</v>
      </c>
    </row>
    <row r="402" spans="1:5">
      <c r="A402" s="1">
        <v>402</v>
      </c>
      <c r="B402" s="2">
        <v>113.540921</v>
      </c>
      <c r="C402" s="1">
        <v>22.495681000000001</v>
      </c>
      <c r="D402" s="3">
        <f t="shared" si="12"/>
        <v>1.9816629071967724</v>
      </c>
      <c r="E402" s="3">
        <f t="shared" si="13"/>
        <v>0.39262370092833054</v>
      </c>
    </row>
    <row r="403" spans="1:5">
      <c r="A403" s="1">
        <v>403</v>
      </c>
      <c r="B403" s="2">
        <v>113.55833</v>
      </c>
      <c r="C403" s="1">
        <v>22.407015000000001</v>
      </c>
      <c r="D403" s="3">
        <f t="shared" si="12"/>
        <v>1.9819667515662525</v>
      </c>
      <c r="E403" s="3">
        <f t="shared" si="13"/>
        <v>0.39107618729375726</v>
      </c>
    </row>
    <row r="404" spans="1:5">
      <c r="A404" s="1">
        <v>404</v>
      </c>
      <c r="B404" s="2">
        <v>113.55795000000001</v>
      </c>
      <c r="C404" s="1">
        <v>22.368727</v>
      </c>
      <c r="D404" s="3">
        <f t="shared" si="12"/>
        <v>1.9819601193150949</v>
      </c>
      <c r="E404" s="3">
        <f t="shared" si="13"/>
        <v>0.39040793562975357</v>
      </c>
    </row>
    <row r="405" spans="1:5">
      <c r="A405" s="1">
        <v>405</v>
      </c>
      <c r="B405" s="2">
        <v>113.521396</v>
      </c>
      <c r="C405" s="1">
        <v>22.275054999999998</v>
      </c>
      <c r="D405" s="3">
        <f t="shared" si="12"/>
        <v>1.9813221316603207</v>
      </c>
      <c r="E405" s="3">
        <f t="shared" si="13"/>
        <v>0.38877305081282548</v>
      </c>
    </row>
    <row r="406" spans="1:5">
      <c r="A406" s="1">
        <v>406</v>
      </c>
      <c r="B406" s="2">
        <v>113.532656</v>
      </c>
      <c r="C406" s="1">
        <v>22.240753000000002</v>
      </c>
      <c r="D406" s="3">
        <f t="shared" si="12"/>
        <v>1.9815186557340954</v>
      </c>
      <c r="E406" s="3">
        <f t="shared" si="13"/>
        <v>0.38817436797280647</v>
      </c>
    </row>
    <row r="407" spans="1:5">
      <c r="A407" s="1">
        <v>407</v>
      </c>
      <c r="B407" s="2">
        <v>113.556866</v>
      </c>
      <c r="C407" s="1">
        <v>22.221391000000001</v>
      </c>
      <c r="D407" s="3">
        <f t="shared" si="12"/>
        <v>1.9819411999460033</v>
      </c>
      <c r="E407" s="3">
        <f t="shared" si="13"/>
        <v>0.3878364373230353</v>
      </c>
    </row>
    <row r="408" spans="1:5">
      <c r="A408" s="1">
        <v>408</v>
      </c>
      <c r="B408" s="2">
        <v>113.212699</v>
      </c>
      <c r="C408" s="1">
        <v>22.603717</v>
      </c>
      <c r="D408" s="3">
        <f t="shared" si="12"/>
        <v>1.9759343526192916</v>
      </c>
      <c r="E408" s="3">
        <f t="shared" si="13"/>
        <v>0.3945092848390151</v>
      </c>
    </row>
    <row r="409" spans="1:5">
      <c r="A409" s="1">
        <v>409</v>
      </c>
      <c r="B409" s="2">
        <v>113.11053699999999</v>
      </c>
      <c r="C409" s="1">
        <v>22.566701999999999</v>
      </c>
      <c r="D409" s="3">
        <f t="shared" si="12"/>
        <v>1.9741512893488691</v>
      </c>
      <c r="E409" s="3">
        <f t="shared" si="13"/>
        <v>0.39386325121638943</v>
      </c>
    </row>
    <row r="410" spans="1:5">
      <c r="A410" s="1">
        <v>410</v>
      </c>
      <c r="B410" s="2">
        <v>113.077669</v>
      </c>
      <c r="C410" s="1">
        <v>22.523551000000001</v>
      </c>
      <c r="D410" s="3">
        <f t="shared" si="12"/>
        <v>1.973577634530324</v>
      </c>
      <c r="E410" s="3">
        <f t="shared" si="13"/>
        <v>0.39311012419086133</v>
      </c>
    </row>
    <row r="411" spans="1:5">
      <c r="A411" s="1">
        <v>411</v>
      </c>
      <c r="B411" s="2">
        <v>113.744984</v>
      </c>
      <c r="C411" s="1">
        <v>31.027397000000001</v>
      </c>
      <c r="D411" s="3">
        <f t="shared" si="12"/>
        <v>1.9852244784282698</v>
      </c>
      <c r="E411" s="3">
        <f t="shared" si="13"/>
        <v>0.54153023597341099</v>
      </c>
    </row>
    <row r="412" spans="1:5">
      <c r="A412" s="1">
        <v>412</v>
      </c>
      <c r="B412" s="2">
        <v>113.70190700000001</v>
      </c>
      <c r="C412" s="1">
        <v>31.262301999999998</v>
      </c>
      <c r="D412" s="3">
        <f t="shared" si="12"/>
        <v>1.9844726429463884</v>
      </c>
      <c r="E412" s="3">
        <f t="shared" si="13"/>
        <v>0.54563010165280823</v>
      </c>
    </row>
    <row r="413" spans="1:5">
      <c r="A413" s="1">
        <v>413</v>
      </c>
      <c r="B413" s="2">
        <v>113.423686</v>
      </c>
      <c r="C413" s="1">
        <v>31.727993000000001</v>
      </c>
      <c r="D413" s="3">
        <f t="shared" si="12"/>
        <v>1.9796167704481971</v>
      </c>
      <c r="E413" s="3">
        <f t="shared" si="13"/>
        <v>0.55375794289971325</v>
      </c>
    </row>
    <row r="414" spans="1:5">
      <c r="A414" s="1">
        <v>414</v>
      </c>
      <c r="B414" s="2">
        <v>112.76838499999999</v>
      </c>
      <c r="C414" s="1">
        <v>32.076472000000003</v>
      </c>
      <c r="D414" s="3">
        <f t="shared" si="12"/>
        <v>1.9681796104065856</v>
      </c>
      <c r="E414" s="3">
        <f t="shared" si="13"/>
        <v>0.55984004882377059</v>
      </c>
    </row>
    <row r="415" spans="1:5">
      <c r="A415" s="1">
        <v>415</v>
      </c>
      <c r="B415" s="2">
        <v>112.233628</v>
      </c>
      <c r="C415" s="1">
        <v>32.103009999999998</v>
      </c>
      <c r="D415" s="3">
        <f t="shared" si="12"/>
        <v>1.9588463400584983</v>
      </c>
      <c r="E415" s="3">
        <f t="shared" si="13"/>
        <v>0.56030322430066481</v>
      </c>
    </row>
    <row r="416" spans="1:5">
      <c r="A416" s="1">
        <v>416</v>
      </c>
      <c r="B416" s="2">
        <v>112.16136899999999</v>
      </c>
      <c r="C416" s="1">
        <v>32.063782000000003</v>
      </c>
      <c r="D416" s="3">
        <f t="shared" si="12"/>
        <v>1.9575851825942996</v>
      </c>
      <c r="E416" s="3">
        <f t="shared" si="13"/>
        <v>0.55961856654169251</v>
      </c>
    </row>
    <row r="417" spans="1:5">
      <c r="A417" s="1">
        <v>417</v>
      </c>
      <c r="B417" s="2">
        <v>111.60920400000001</v>
      </c>
      <c r="C417" s="1">
        <v>32.271653999999998</v>
      </c>
      <c r="D417" s="3">
        <f t="shared" si="12"/>
        <v>1.9479480853300253</v>
      </c>
      <c r="E417" s="3">
        <f t="shared" si="13"/>
        <v>0.56324661736439807</v>
      </c>
    </row>
    <row r="418" spans="1:5">
      <c r="A418" s="1">
        <v>418</v>
      </c>
      <c r="B418" s="2">
        <v>110.78765199999999</v>
      </c>
      <c r="C418" s="1">
        <v>32.609368000000003</v>
      </c>
      <c r="D418" s="3">
        <f t="shared" si="12"/>
        <v>1.9336092979536808</v>
      </c>
      <c r="E418" s="3">
        <f t="shared" si="13"/>
        <v>0.56914083859447828</v>
      </c>
    </row>
    <row r="419" spans="1:5">
      <c r="A419" s="1">
        <v>419</v>
      </c>
      <c r="B419" s="2">
        <v>103.99731199999999</v>
      </c>
      <c r="C419" s="1">
        <v>30.742234</v>
      </c>
      <c r="D419" s="3">
        <f t="shared" si="12"/>
        <v>1.8150955076238091</v>
      </c>
      <c r="E419" s="3">
        <f t="shared" si="13"/>
        <v>0.53655320271854645</v>
      </c>
    </row>
    <row r="420" spans="1:5">
      <c r="A420" s="1">
        <v>420</v>
      </c>
      <c r="B420" s="2">
        <v>103.97904200000001</v>
      </c>
      <c r="C420" s="1">
        <v>30.762848999999999</v>
      </c>
      <c r="D420" s="3">
        <f t="shared" si="12"/>
        <v>1.8147766359694697</v>
      </c>
      <c r="E420" s="3">
        <f t="shared" si="13"/>
        <v>0.53691300234384509</v>
      </c>
    </row>
    <row r="421" spans="1:5">
      <c r="A421" s="1">
        <v>421</v>
      </c>
      <c r="B421" s="2">
        <v>103.950185</v>
      </c>
      <c r="C421" s="1">
        <v>30.777812000000001</v>
      </c>
      <c r="D421" s="3">
        <f t="shared" si="12"/>
        <v>1.814272986307222</v>
      </c>
      <c r="E421" s="3">
        <f t="shared" si="13"/>
        <v>0.53717415595982099</v>
      </c>
    </row>
    <row r="422" spans="1:5">
      <c r="A422" s="1">
        <v>422</v>
      </c>
      <c r="B422" s="2">
        <v>103.91463899999999</v>
      </c>
      <c r="C422" s="1">
        <v>30.814332</v>
      </c>
      <c r="D422" s="3">
        <f t="shared" si="12"/>
        <v>1.8136525915713078</v>
      </c>
      <c r="E422" s="3">
        <f t="shared" si="13"/>
        <v>0.53781155020264926</v>
      </c>
    </row>
    <row r="423" spans="1:5">
      <c r="A423" s="1">
        <v>423</v>
      </c>
      <c r="B423" s="2">
        <v>103.886259</v>
      </c>
      <c r="C423" s="1">
        <v>30.829698</v>
      </c>
      <c r="D423" s="3">
        <f t="shared" si="12"/>
        <v>1.8131572671295917</v>
      </c>
      <c r="E423" s="3">
        <f t="shared" si="13"/>
        <v>0.53807973749551086</v>
      </c>
    </row>
    <row r="424" spans="1:5">
      <c r="A424" s="1">
        <v>424</v>
      </c>
      <c r="B424" s="2">
        <v>103.818237</v>
      </c>
      <c r="C424" s="1">
        <v>30.880524999999999</v>
      </c>
      <c r="D424" s="3">
        <f t="shared" si="12"/>
        <v>1.8119700592658003</v>
      </c>
      <c r="E424" s="3">
        <f t="shared" si="13"/>
        <v>0.53896683599442197</v>
      </c>
    </row>
    <row r="425" spans="1:5">
      <c r="A425" s="1">
        <v>425</v>
      </c>
      <c r="B425" s="2">
        <v>103.644964</v>
      </c>
      <c r="C425" s="1">
        <v>30.962931000000001</v>
      </c>
      <c r="D425" s="3">
        <f t="shared" si="12"/>
        <v>1.8089458749109919</v>
      </c>
      <c r="E425" s="3">
        <f t="shared" si="13"/>
        <v>0.54040509201782039</v>
      </c>
    </row>
    <row r="426" spans="1:5">
      <c r="A426" s="1">
        <v>426</v>
      </c>
      <c r="B426" s="2">
        <v>103.612954</v>
      </c>
      <c r="C426" s="1">
        <v>30.897538999999998</v>
      </c>
      <c r="D426" s="3">
        <f t="shared" si="12"/>
        <v>1.8083871950174288</v>
      </c>
      <c r="E426" s="3">
        <f t="shared" si="13"/>
        <v>0.53926378631335625</v>
      </c>
    </row>
    <row r="427" spans="1:5">
      <c r="A427" s="1">
        <v>427</v>
      </c>
      <c r="B427" s="2">
        <v>103.648295</v>
      </c>
      <c r="C427" s="1">
        <v>30.986853</v>
      </c>
      <c r="D427" s="3">
        <f t="shared" si="12"/>
        <v>1.8090040118283761</v>
      </c>
      <c r="E427" s="3">
        <f t="shared" si="13"/>
        <v>0.54082260968148244</v>
      </c>
    </row>
    <row r="428" spans="1:5">
      <c r="A428" s="1">
        <v>428</v>
      </c>
      <c r="B428" s="2">
        <v>103.621955</v>
      </c>
      <c r="C428" s="1">
        <v>31.000641000000002</v>
      </c>
      <c r="D428" s="3">
        <f t="shared" si="12"/>
        <v>1.8085442921034007</v>
      </c>
      <c r="E428" s="3">
        <f t="shared" si="13"/>
        <v>0.54106325567874747</v>
      </c>
    </row>
    <row r="429" spans="1:5">
      <c r="A429" s="1">
        <v>429</v>
      </c>
      <c r="B429" s="2">
        <v>103.93144700000001</v>
      </c>
      <c r="C429" s="1">
        <v>30.985465000000001</v>
      </c>
      <c r="D429" s="3">
        <f t="shared" si="12"/>
        <v>1.8139459465119832</v>
      </c>
      <c r="E429" s="3">
        <f t="shared" si="13"/>
        <v>0.54079838451146478</v>
      </c>
    </row>
    <row r="430" spans="1:5">
      <c r="A430" s="1">
        <v>430</v>
      </c>
      <c r="B430" s="2">
        <v>116.883664</v>
      </c>
      <c r="C430" s="1">
        <v>38.315722000000001</v>
      </c>
      <c r="D430" s="3">
        <f t="shared" si="12"/>
        <v>2.0400047785947653</v>
      </c>
      <c r="E430" s="3">
        <f t="shared" si="13"/>
        <v>0.66873550417882677</v>
      </c>
    </row>
    <row r="431" spans="1:5">
      <c r="A431" s="1">
        <v>431</v>
      </c>
      <c r="B431" s="2">
        <v>116.295269</v>
      </c>
      <c r="C431" s="1">
        <v>37.456305999999998</v>
      </c>
      <c r="D431" s="3">
        <f t="shared" si="12"/>
        <v>2.0297353485424936</v>
      </c>
      <c r="E431" s="3">
        <f t="shared" si="13"/>
        <v>0.65373586533450712</v>
      </c>
    </row>
    <row r="432" spans="1:5">
      <c r="A432" s="1">
        <v>432</v>
      </c>
      <c r="B432" s="2">
        <v>109.61975700000001</v>
      </c>
      <c r="C432" s="1">
        <v>23.103446000000002</v>
      </c>
      <c r="D432" s="3">
        <f t="shared" si="12"/>
        <v>1.9132256848861018</v>
      </c>
      <c r="E432" s="3">
        <f t="shared" si="13"/>
        <v>0.40323120125671386</v>
      </c>
    </row>
    <row r="433" spans="1:5">
      <c r="A433" s="1">
        <v>433</v>
      </c>
      <c r="B433" s="2">
        <v>110.123003</v>
      </c>
      <c r="C433" s="1">
        <v>23.322255999999999</v>
      </c>
      <c r="D433" s="3">
        <f t="shared" si="12"/>
        <v>1.922008984533593</v>
      </c>
      <c r="E433" s="3">
        <f t="shared" si="13"/>
        <v>0.40705015619300267</v>
      </c>
    </row>
    <row r="434" spans="1:5">
      <c r="A434" s="1">
        <v>434</v>
      </c>
      <c r="B434" s="2">
        <v>110.41867999999999</v>
      </c>
      <c r="C434" s="1">
        <v>23.418244000000001</v>
      </c>
      <c r="D434" s="3">
        <f t="shared" si="12"/>
        <v>1.9271695217060123</v>
      </c>
      <c r="E434" s="3">
        <f t="shared" si="13"/>
        <v>0.40872546283540695</v>
      </c>
    </row>
    <row r="435" spans="1:5">
      <c r="A435" s="1">
        <v>435</v>
      </c>
      <c r="B435" s="2">
        <v>110.99381</v>
      </c>
      <c r="C435" s="1">
        <v>23.340630999999998</v>
      </c>
      <c r="D435" s="3">
        <f t="shared" si="12"/>
        <v>1.9372074338330072</v>
      </c>
      <c r="E435" s="3">
        <f t="shared" si="13"/>
        <v>0.40737086044305659</v>
      </c>
    </row>
    <row r="436" spans="1:5">
      <c r="A436" s="1">
        <v>436</v>
      </c>
      <c r="B436" s="2">
        <v>111.231545</v>
      </c>
      <c r="C436" s="1">
        <v>23.401024</v>
      </c>
      <c r="D436" s="3">
        <f t="shared" si="12"/>
        <v>1.9413566923302359</v>
      </c>
      <c r="E436" s="3">
        <f t="shared" si="13"/>
        <v>0.40842491713821355</v>
      </c>
    </row>
    <row r="437" spans="1:5">
      <c r="A437" s="1">
        <v>437</v>
      </c>
      <c r="B437" s="2">
        <v>123.430346</v>
      </c>
      <c r="C437" s="1">
        <v>41.723654000000003</v>
      </c>
      <c r="D437" s="3">
        <f t="shared" si="12"/>
        <v>2.1542659345758128</v>
      </c>
      <c r="E437" s="3">
        <f t="shared" si="13"/>
        <v>0.7282151382629023</v>
      </c>
    </row>
    <row r="438" spans="1:5">
      <c r="A438" s="1">
        <v>438</v>
      </c>
      <c r="B438" s="2">
        <v>123.733828</v>
      </c>
      <c r="C438" s="1">
        <v>41.823658000000002</v>
      </c>
      <c r="D438" s="3">
        <f t="shared" si="12"/>
        <v>2.1595626946963504</v>
      </c>
      <c r="E438" s="3">
        <f t="shared" si="13"/>
        <v>0.72996053732806654</v>
      </c>
    </row>
    <row r="439" spans="1:5">
      <c r="A439" s="1">
        <v>439</v>
      </c>
      <c r="B439" s="2">
        <v>123.80349</v>
      </c>
      <c r="C439" s="1">
        <v>41.850383000000001</v>
      </c>
      <c r="D439" s="3">
        <f t="shared" si="12"/>
        <v>2.1607785259598744</v>
      </c>
      <c r="E439" s="3">
        <f t="shared" si="13"/>
        <v>0.73042697657066202</v>
      </c>
    </row>
    <row r="440" spans="1:5">
      <c r="A440" s="1">
        <v>440</v>
      </c>
      <c r="B440" s="2">
        <v>123.87698899999999</v>
      </c>
      <c r="C440" s="1">
        <v>41.863224000000002</v>
      </c>
      <c r="D440" s="3">
        <f t="shared" si="12"/>
        <v>2.1620613255067975</v>
      </c>
      <c r="E440" s="3">
        <f t="shared" si="13"/>
        <v>0.7306510942999106</v>
      </c>
    </row>
    <row r="441" spans="1:5">
      <c r="A441" s="1">
        <v>441</v>
      </c>
      <c r="B441" s="2">
        <v>123.90856599999999</v>
      </c>
      <c r="C441" s="1">
        <v>41.868884999999999</v>
      </c>
      <c r="D441" s="3">
        <f t="shared" si="12"/>
        <v>2.1626124481246998</v>
      </c>
      <c r="E441" s="3">
        <f t="shared" si="13"/>
        <v>0.73074989738886609</v>
      </c>
    </row>
    <row r="442" spans="1:5">
      <c r="A442" s="1">
        <v>442</v>
      </c>
      <c r="B442" s="2">
        <v>123.924538</v>
      </c>
      <c r="C442" s="1">
        <v>41.893624000000003</v>
      </c>
      <c r="D442" s="3">
        <f t="shared" si="12"/>
        <v>2.1628912121128288</v>
      </c>
      <c r="E442" s="3">
        <f t="shared" si="13"/>
        <v>0.73118167439251702</v>
      </c>
    </row>
    <row r="443" spans="1:5">
      <c r="A443" s="1">
        <v>443</v>
      </c>
      <c r="B443" s="2">
        <v>106.601687</v>
      </c>
      <c r="C443" s="1">
        <v>30.458511000000001</v>
      </c>
      <c r="D443" s="3">
        <f t="shared" si="12"/>
        <v>1.8605504263304364</v>
      </c>
      <c r="E443" s="3">
        <f t="shared" si="13"/>
        <v>0.53160130220491064</v>
      </c>
    </row>
    <row r="444" spans="1:5">
      <c r="A444" s="1">
        <v>444</v>
      </c>
      <c r="B444" s="2">
        <v>106.482151</v>
      </c>
      <c r="C444" s="1">
        <v>30.537168999999999</v>
      </c>
      <c r="D444" s="3">
        <f t="shared" si="12"/>
        <v>1.8584641295557724</v>
      </c>
      <c r="E444" s="3">
        <f t="shared" si="13"/>
        <v>0.53297414328794424</v>
      </c>
    </row>
    <row r="445" spans="1:5">
      <c r="A445" s="1">
        <v>445</v>
      </c>
      <c r="B445" s="1">
        <v>111.476387</v>
      </c>
      <c r="C445" s="1">
        <v>23.251850000000001</v>
      </c>
      <c r="D445" s="3">
        <f t="shared" si="12"/>
        <v>1.945629991377404</v>
      </c>
      <c r="E445" s="3">
        <f t="shared" si="13"/>
        <v>0.40582133967984352</v>
      </c>
    </row>
    <row r="446" spans="1:5">
      <c r="A446" s="1">
        <v>446</v>
      </c>
      <c r="B446" s="1">
        <v>111.79425000000001</v>
      </c>
      <c r="C446" s="1">
        <v>23.125142</v>
      </c>
      <c r="D446" s="3">
        <f t="shared" si="12"/>
        <v>1.9511777472976708</v>
      </c>
      <c r="E446" s="3">
        <f t="shared" si="13"/>
        <v>0.40360986789122655</v>
      </c>
    </row>
    <row r="447" spans="1:5">
      <c r="A447" s="1">
        <v>447</v>
      </c>
      <c r="B447" s="1">
        <v>112.145673</v>
      </c>
      <c r="C447" s="1">
        <v>23.017472999999999</v>
      </c>
      <c r="D447" s="3">
        <f t="shared" si="12"/>
        <v>1.9573112357149067</v>
      </c>
      <c r="E447" s="3">
        <f t="shared" si="13"/>
        <v>0.40173068933889672</v>
      </c>
    </row>
    <row r="448" spans="1:5">
      <c r="A448" s="1">
        <v>448</v>
      </c>
      <c r="B448" s="1">
        <v>112.669882</v>
      </c>
      <c r="C448" s="1">
        <v>23.219695999999999</v>
      </c>
      <c r="D448" s="3">
        <f t="shared" si="12"/>
        <v>1.9664604087334936</v>
      </c>
      <c r="E448" s="3">
        <f t="shared" si="13"/>
        <v>0.40526014651215719</v>
      </c>
    </row>
    <row r="449" spans="1:5">
      <c r="A449" s="1">
        <v>449</v>
      </c>
      <c r="B449" s="1">
        <v>112.877869</v>
      </c>
      <c r="C449" s="1">
        <v>23.119865999999998</v>
      </c>
      <c r="D449" s="3">
        <f t="shared" si="12"/>
        <v>1.9700904666848393</v>
      </c>
      <c r="E449" s="3">
        <f t="shared" si="13"/>
        <v>0.40351778431989127</v>
      </c>
    </row>
    <row r="450" spans="1:5">
      <c r="A450" s="1">
        <v>450</v>
      </c>
      <c r="B450" s="1">
        <v>104.724029</v>
      </c>
      <c r="C450" s="1">
        <v>31.464945</v>
      </c>
      <c r="D450" s="3">
        <f t="shared" ref="D450:E454" si="14">PI()*B450/180</f>
        <v>1.8277791120040248</v>
      </c>
      <c r="E450" s="3">
        <f t="shared" si="14"/>
        <v>0.5491668892089272</v>
      </c>
    </row>
    <row r="451" spans="1:5">
      <c r="A451" s="1">
        <v>451</v>
      </c>
      <c r="B451" s="1">
        <v>104.77593899999999</v>
      </c>
      <c r="C451" s="1">
        <v>31.788117</v>
      </c>
      <c r="D451" s="3">
        <f t="shared" si="14"/>
        <v>1.8286851124187349</v>
      </c>
      <c r="E451" s="3">
        <f t="shared" si="14"/>
        <v>0.55480730465918227</v>
      </c>
    </row>
    <row r="452" spans="1:5">
      <c r="A452" s="1">
        <v>452</v>
      </c>
      <c r="B452" s="1">
        <v>105.82804</v>
      </c>
      <c r="C452" s="1">
        <v>32.456274999999998</v>
      </c>
      <c r="D452" s="3">
        <f t="shared" si="14"/>
        <v>1.8470477389322597</v>
      </c>
      <c r="E452" s="3">
        <f t="shared" si="14"/>
        <v>0.56646886168272248</v>
      </c>
    </row>
    <row r="453" spans="1:5">
      <c r="A453" s="1">
        <v>453</v>
      </c>
      <c r="B453" s="1">
        <v>107.036551</v>
      </c>
      <c r="C453" s="1">
        <v>33.096172000000003</v>
      </c>
      <c r="D453" s="3">
        <f t="shared" si="14"/>
        <v>1.868140234928829</v>
      </c>
      <c r="E453" s="3">
        <f t="shared" si="14"/>
        <v>0.57763717120635683</v>
      </c>
    </row>
    <row r="454" spans="1:5">
      <c r="A454" s="1">
        <v>454</v>
      </c>
      <c r="B454" s="1">
        <v>106.68062500000001</v>
      </c>
      <c r="C454" s="1">
        <v>26.625595000000001</v>
      </c>
      <c r="D454" s="3">
        <f t="shared" si="14"/>
        <v>1.8619281543353758</v>
      </c>
      <c r="E454" s="3">
        <f t="shared" si="14"/>
        <v>0.46470429805253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workbookViewId="0">
      <selection activeCell="B8" sqref="B8"/>
    </sheetView>
  </sheetViews>
  <sheetFormatPr defaultRowHeight="13.5"/>
  <cols>
    <col min="1" max="1" width="13.875" style="3" bestFit="1" customWidth="1"/>
    <col min="2" max="2" width="9" style="3"/>
  </cols>
  <sheetData>
    <row r="1" spans="1:9">
      <c r="A1" s="4" t="s">
        <v>5</v>
      </c>
      <c r="B1" s="5"/>
      <c r="C1" s="5"/>
      <c r="D1" s="5"/>
      <c r="E1" s="5"/>
      <c r="F1" s="5"/>
      <c r="G1" s="5"/>
      <c r="H1" s="5"/>
      <c r="I1" s="5"/>
    </row>
    <row r="2" spans="1:9" ht="42.75" customHeight="1">
      <c r="A2" s="6" t="s">
        <v>103</v>
      </c>
      <c r="B2" s="5"/>
      <c r="C2" s="5"/>
      <c r="D2" s="5"/>
      <c r="E2" s="5"/>
      <c r="F2" s="5"/>
      <c r="G2" s="5"/>
      <c r="H2" s="5"/>
      <c r="I2" s="5"/>
    </row>
    <row r="3" spans="1:9">
      <c r="A3" s="3" t="s">
        <v>98</v>
      </c>
      <c r="B3" s="3" t="s">
        <v>99</v>
      </c>
    </row>
    <row r="4" spans="1:9">
      <c r="A4" s="3" t="s">
        <v>6</v>
      </c>
      <c r="B4" s="3">
        <v>117</v>
      </c>
    </row>
    <row r="5" spans="1:9">
      <c r="A5" s="3" t="s">
        <v>7</v>
      </c>
      <c r="B5" s="3">
        <v>119</v>
      </c>
    </row>
    <row r="6" spans="1:9">
      <c r="A6" s="3" t="s">
        <v>8</v>
      </c>
      <c r="B6" s="3">
        <v>121</v>
      </c>
    </row>
    <row r="7" spans="1:9">
      <c r="A7" s="3" t="s">
        <v>9</v>
      </c>
      <c r="B7" s="3">
        <v>124</v>
      </c>
    </row>
    <row r="8" spans="1:9">
      <c r="A8" s="3" t="s">
        <v>10</v>
      </c>
      <c r="B8" s="3">
        <v>251</v>
      </c>
    </row>
    <row r="9" spans="1:9">
      <c r="A9" s="3" t="s">
        <v>11</v>
      </c>
      <c r="B9" s="3">
        <v>307</v>
      </c>
    </row>
    <row r="10" spans="1:9">
      <c r="A10" s="3" t="s">
        <v>12</v>
      </c>
      <c r="B10" s="3">
        <v>308</v>
      </c>
    </row>
    <row r="11" spans="1:9">
      <c r="A11" s="3" t="s">
        <v>13</v>
      </c>
      <c r="B11" s="3">
        <v>309</v>
      </c>
    </row>
    <row r="12" spans="1:9">
      <c r="A12" s="3" t="s">
        <v>14</v>
      </c>
      <c r="B12" s="3">
        <v>310</v>
      </c>
    </row>
    <row r="13" spans="1:9">
      <c r="A13" s="3" t="s">
        <v>15</v>
      </c>
      <c r="B13" s="3">
        <v>311</v>
      </c>
    </row>
    <row r="14" spans="1:9">
      <c r="A14" s="3" t="s">
        <v>16</v>
      </c>
      <c r="B14" s="3">
        <v>312</v>
      </c>
    </row>
    <row r="15" spans="1:9">
      <c r="A15" s="3" t="s">
        <v>17</v>
      </c>
      <c r="B15" s="3">
        <v>315</v>
      </c>
    </row>
    <row r="16" spans="1:9">
      <c r="A16" s="3" t="s">
        <v>18</v>
      </c>
      <c r="B16" s="3">
        <v>323</v>
      </c>
    </row>
    <row r="17" spans="1:2">
      <c r="A17" s="3" t="s">
        <v>19</v>
      </c>
      <c r="B17" s="3">
        <v>341</v>
      </c>
    </row>
    <row r="18" spans="1:2">
      <c r="A18" s="3" t="s">
        <v>20</v>
      </c>
      <c r="B18" s="3">
        <v>342</v>
      </c>
    </row>
    <row r="19" spans="1:2">
      <c r="A19" s="3" t="s">
        <v>21</v>
      </c>
      <c r="B19" s="3">
        <v>343</v>
      </c>
    </row>
    <row r="20" spans="1:2">
      <c r="A20" s="3" t="s">
        <v>22</v>
      </c>
      <c r="B20" s="3">
        <v>344</v>
      </c>
    </row>
    <row r="21" spans="1:2">
      <c r="A21" s="3" t="s">
        <v>23</v>
      </c>
      <c r="B21" s="3">
        <v>345</v>
      </c>
    </row>
    <row r="22" spans="1:2">
      <c r="A22" s="3" t="s">
        <v>24</v>
      </c>
      <c r="B22" s="3">
        <v>351</v>
      </c>
    </row>
    <row r="23" spans="1:2">
      <c r="A23" s="3" t="s">
        <v>25</v>
      </c>
      <c r="B23" s="3">
        <v>430</v>
      </c>
    </row>
    <row r="24" spans="1:2">
      <c r="A24" s="3" t="s">
        <v>26</v>
      </c>
      <c r="B24" s="3">
        <v>431</v>
      </c>
    </row>
    <row r="25" spans="1:2">
      <c r="A25" s="3" t="s">
        <v>27</v>
      </c>
      <c r="B25" s="3">
        <v>437</v>
      </c>
    </row>
    <row r="26" spans="1:2">
      <c r="A26" s="3" t="s">
        <v>28</v>
      </c>
      <c r="B26" s="3">
        <v>438</v>
      </c>
    </row>
    <row r="27" spans="1:2">
      <c r="A27" s="3" t="s">
        <v>29</v>
      </c>
      <c r="B27" s="3">
        <v>439</v>
      </c>
    </row>
    <row r="28" spans="1:2">
      <c r="A28" s="3" t="s">
        <v>30</v>
      </c>
      <c r="B28" s="3">
        <v>440</v>
      </c>
    </row>
    <row r="29" spans="1:2">
      <c r="A29" s="3" t="s">
        <v>31</v>
      </c>
      <c r="B29" s="3">
        <v>441</v>
      </c>
    </row>
    <row r="30" spans="1:2">
      <c r="A30" s="3" t="s">
        <v>32</v>
      </c>
      <c r="B30" s="3">
        <v>442</v>
      </c>
    </row>
    <row r="31" spans="1:2">
      <c r="A31" s="3" t="s">
        <v>33</v>
      </c>
      <c r="B31" s="3">
        <v>368</v>
      </c>
    </row>
    <row r="32" spans="1:2">
      <c r="A32" s="3" t="s">
        <v>34</v>
      </c>
      <c r="B32" s="3">
        <v>369</v>
      </c>
    </row>
    <row r="33" spans="1:2">
      <c r="A33" s="3" t="s">
        <v>35</v>
      </c>
      <c r="B33" s="3">
        <v>370</v>
      </c>
    </row>
    <row r="34" spans="1:2">
      <c r="A34" s="3" t="s">
        <v>36</v>
      </c>
      <c r="B34" s="3">
        <v>371</v>
      </c>
    </row>
    <row r="35" spans="1:2">
      <c r="A35" s="3" t="s">
        <v>37</v>
      </c>
      <c r="B35" s="3">
        <v>372</v>
      </c>
    </row>
    <row r="36" spans="1:2">
      <c r="A36" s="3" t="s">
        <v>38</v>
      </c>
      <c r="B36" s="3">
        <v>373</v>
      </c>
    </row>
    <row r="37" spans="1:2">
      <c r="A37" s="3" t="s">
        <v>39</v>
      </c>
      <c r="B37" s="3">
        <v>374</v>
      </c>
    </row>
    <row r="38" spans="1:2">
      <c r="A38" s="3" t="s">
        <v>40</v>
      </c>
      <c r="B38" s="3">
        <v>375</v>
      </c>
    </row>
    <row r="39" spans="1:2">
      <c r="A39" s="3" t="s">
        <v>41</v>
      </c>
      <c r="B39" s="3">
        <v>376</v>
      </c>
    </row>
    <row r="40" spans="1:2">
      <c r="A40" s="3" t="s">
        <v>42</v>
      </c>
      <c r="B40" s="3">
        <v>377</v>
      </c>
    </row>
    <row r="41" spans="1:2">
      <c r="A41" s="3" t="s">
        <v>43</v>
      </c>
      <c r="B41" s="3">
        <v>378</v>
      </c>
    </row>
    <row r="42" spans="1:2">
      <c r="A42" s="3" t="s">
        <v>44</v>
      </c>
      <c r="B42" s="3">
        <v>379</v>
      </c>
    </row>
    <row r="43" spans="1:2">
      <c r="A43" s="3" t="s">
        <v>45</v>
      </c>
      <c r="B43" s="3">
        <v>380</v>
      </c>
    </row>
    <row r="44" spans="1:2">
      <c r="A44" s="3" t="s">
        <v>46</v>
      </c>
      <c r="B44" s="3">
        <v>381</v>
      </c>
    </row>
    <row r="45" spans="1:2">
      <c r="A45" s="3" t="s">
        <v>47</v>
      </c>
      <c r="B45" s="3">
        <v>382</v>
      </c>
    </row>
    <row r="46" spans="1:2">
      <c r="A46" s="3" t="s">
        <v>48</v>
      </c>
      <c r="B46" s="3">
        <v>383</v>
      </c>
    </row>
    <row r="47" spans="1:2">
      <c r="A47" s="3" t="s">
        <v>49</v>
      </c>
      <c r="B47" s="3">
        <v>384</v>
      </c>
    </row>
    <row r="48" spans="1:2">
      <c r="A48" s="3" t="s">
        <v>50</v>
      </c>
      <c r="B48" s="3">
        <v>385</v>
      </c>
    </row>
    <row r="49" spans="1:2">
      <c r="A49" s="3" t="s">
        <v>51</v>
      </c>
      <c r="B49" s="3">
        <v>386</v>
      </c>
    </row>
    <row r="50" spans="1:2">
      <c r="A50" s="3" t="s">
        <v>52</v>
      </c>
      <c r="B50" s="3">
        <v>387</v>
      </c>
    </row>
    <row r="51" spans="1:2">
      <c r="A51" s="3" t="s">
        <v>53</v>
      </c>
      <c r="B51" s="3">
        <v>388</v>
      </c>
    </row>
    <row r="52" spans="1:2">
      <c r="A52" s="3" t="s">
        <v>54</v>
      </c>
      <c r="B52" s="3">
        <v>389</v>
      </c>
    </row>
    <row r="53" spans="1:2">
      <c r="A53" s="3" t="s">
        <v>55</v>
      </c>
      <c r="B53" s="3">
        <v>390</v>
      </c>
    </row>
    <row r="54" spans="1:2">
      <c r="A54" s="3" t="s">
        <v>56</v>
      </c>
      <c r="B54" s="3">
        <v>391</v>
      </c>
    </row>
    <row r="55" spans="1:2">
      <c r="A55" s="3" t="s">
        <v>100</v>
      </c>
      <c r="B55" s="3">
        <v>392</v>
      </c>
    </row>
    <row r="56" spans="1:2">
      <c r="A56" s="3" t="s">
        <v>57</v>
      </c>
      <c r="B56" s="3">
        <v>393</v>
      </c>
    </row>
    <row r="57" spans="1:2">
      <c r="A57" s="3" t="s">
        <v>58</v>
      </c>
      <c r="B57" s="3">
        <v>394</v>
      </c>
    </row>
    <row r="58" spans="1:2">
      <c r="A58" s="3" t="s">
        <v>59</v>
      </c>
      <c r="B58" s="3">
        <v>395</v>
      </c>
    </row>
    <row r="59" spans="1:2">
      <c r="A59" s="3" t="s">
        <v>60</v>
      </c>
      <c r="B59" s="3">
        <v>396</v>
      </c>
    </row>
    <row r="60" spans="1:2">
      <c r="A60" s="3" t="s">
        <v>61</v>
      </c>
      <c r="B60" s="3">
        <v>397</v>
      </c>
    </row>
    <row r="61" spans="1:2">
      <c r="A61" s="3" t="s">
        <v>62</v>
      </c>
      <c r="B61" s="3">
        <v>398</v>
      </c>
    </row>
    <row r="62" spans="1:2">
      <c r="A62" s="3" t="s">
        <v>63</v>
      </c>
      <c r="B62" s="3">
        <v>399</v>
      </c>
    </row>
    <row r="63" spans="1:2">
      <c r="A63" s="3" t="s">
        <v>64</v>
      </c>
      <c r="B63" s="3">
        <v>400</v>
      </c>
    </row>
    <row r="64" spans="1:2">
      <c r="A64" s="3" t="s">
        <v>65</v>
      </c>
      <c r="B64" s="3">
        <v>401</v>
      </c>
    </row>
    <row r="65" spans="1:2">
      <c r="A65" s="3" t="s">
        <v>66</v>
      </c>
      <c r="B65" s="3">
        <v>402</v>
      </c>
    </row>
    <row r="66" spans="1:2">
      <c r="A66" s="3" t="s">
        <v>67</v>
      </c>
      <c r="B66" s="3">
        <v>403</v>
      </c>
    </row>
    <row r="67" spans="1:2">
      <c r="A67" s="3" t="s">
        <v>68</v>
      </c>
      <c r="B67" s="3">
        <v>404</v>
      </c>
    </row>
    <row r="68" spans="1:2">
      <c r="A68" s="3" t="s">
        <v>69</v>
      </c>
      <c r="B68" s="3">
        <v>405</v>
      </c>
    </row>
    <row r="69" spans="1:2">
      <c r="A69" s="3" t="s">
        <v>70</v>
      </c>
      <c r="B69" s="3">
        <v>406</v>
      </c>
    </row>
    <row r="70" spans="1:2">
      <c r="A70" s="3" t="s">
        <v>71</v>
      </c>
      <c r="B70" s="3">
        <v>407</v>
      </c>
    </row>
    <row r="71" spans="1:2">
      <c r="A71" s="3" t="s">
        <v>72</v>
      </c>
      <c r="B71" s="3">
        <v>408</v>
      </c>
    </row>
    <row r="72" spans="1:2">
      <c r="A72" s="3" t="s">
        <v>73</v>
      </c>
      <c r="B72" s="3">
        <v>409</v>
      </c>
    </row>
    <row r="73" spans="1:2">
      <c r="A73" s="3" t="s">
        <v>74</v>
      </c>
      <c r="B73" s="3">
        <v>410</v>
      </c>
    </row>
    <row r="74" spans="1:2">
      <c r="A74" s="3" t="s">
        <v>75</v>
      </c>
      <c r="B74" s="3">
        <v>411</v>
      </c>
    </row>
    <row r="75" spans="1:2">
      <c r="A75" s="3" t="s">
        <v>76</v>
      </c>
      <c r="B75" s="3">
        <v>412</v>
      </c>
    </row>
    <row r="76" spans="1:2">
      <c r="A76" s="3" t="s">
        <v>77</v>
      </c>
      <c r="B76" s="3">
        <v>413</v>
      </c>
    </row>
    <row r="77" spans="1:2">
      <c r="A77" s="3" t="s">
        <v>78</v>
      </c>
      <c r="B77" s="3">
        <v>414</v>
      </c>
    </row>
    <row r="78" spans="1:2">
      <c r="A78" s="3" t="s">
        <v>79</v>
      </c>
      <c r="B78" s="3">
        <v>415</v>
      </c>
    </row>
    <row r="79" spans="1:2">
      <c r="A79" s="3" t="s">
        <v>80</v>
      </c>
      <c r="B79" s="3">
        <v>416</v>
      </c>
    </row>
    <row r="80" spans="1:2">
      <c r="A80" s="3" t="s">
        <v>81</v>
      </c>
      <c r="B80" s="3">
        <v>417</v>
      </c>
    </row>
    <row r="81" spans="1:2">
      <c r="A81" s="3" t="s">
        <v>82</v>
      </c>
      <c r="B81" s="3">
        <v>418</v>
      </c>
    </row>
    <row r="82" spans="1:2">
      <c r="A82" s="3" t="s">
        <v>83</v>
      </c>
      <c r="B82" s="3">
        <v>419</v>
      </c>
    </row>
    <row r="83" spans="1:2">
      <c r="A83" s="3" t="s">
        <v>84</v>
      </c>
      <c r="B83" s="3">
        <v>420</v>
      </c>
    </row>
    <row r="84" spans="1:2">
      <c r="A84" s="3" t="s">
        <v>85</v>
      </c>
      <c r="B84" s="3">
        <v>421</v>
      </c>
    </row>
    <row r="85" spans="1:2">
      <c r="A85" s="3" t="s">
        <v>86</v>
      </c>
      <c r="B85" s="3">
        <v>422</v>
      </c>
    </row>
    <row r="86" spans="1:2">
      <c r="A86" s="3" t="s">
        <v>87</v>
      </c>
      <c r="B86" s="3">
        <v>423</v>
      </c>
    </row>
    <row r="87" spans="1:2">
      <c r="A87" s="3" t="s">
        <v>88</v>
      </c>
      <c r="B87" s="3">
        <v>424</v>
      </c>
    </row>
    <row r="88" spans="1:2">
      <c r="A88" s="3" t="s">
        <v>89</v>
      </c>
      <c r="B88" s="3">
        <v>425</v>
      </c>
    </row>
    <row r="89" spans="1:2">
      <c r="A89" s="3" t="s">
        <v>90</v>
      </c>
      <c r="B89" s="3">
        <v>426</v>
      </c>
    </row>
    <row r="90" spans="1:2">
      <c r="A90" s="3" t="s">
        <v>91</v>
      </c>
      <c r="B90" s="3">
        <v>427</v>
      </c>
    </row>
    <row r="91" spans="1:2">
      <c r="A91" s="3" t="s">
        <v>92</v>
      </c>
      <c r="B91" s="3">
        <v>428</v>
      </c>
    </row>
    <row r="92" spans="1:2">
      <c r="A92" s="3" t="s">
        <v>93</v>
      </c>
      <c r="B92" s="3">
        <v>429</v>
      </c>
    </row>
    <row r="93" spans="1:2">
      <c r="A93" s="3" t="s">
        <v>94</v>
      </c>
      <c r="B93" s="3">
        <v>347</v>
      </c>
    </row>
    <row r="94" spans="1:2">
      <c r="A94" s="3" t="s">
        <v>95</v>
      </c>
      <c r="B94" s="3">
        <v>348</v>
      </c>
    </row>
    <row r="95" spans="1:2">
      <c r="A95" s="3" t="s">
        <v>96</v>
      </c>
      <c r="B95" s="3">
        <v>349</v>
      </c>
    </row>
    <row r="96" spans="1:2">
      <c r="A96" s="3" t="s">
        <v>97</v>
      </c>
      <c r="B96" s="3">
        <v>350</v>
      </c>
    </row>
    <row r="97" spans="1:2">
      <c r="A97" s="3" t="s">
        <v>101</v>
      </c>
      <c r="B97" s="3">
        <v>242</v>
      </c>
    </row>
    <row r="98" spans="1:2">
      <c r="A98" s="3" t="s">
        <v>102</v>
      </c>
      <c r="B98" s="3">
        <v>243</v>
      </c>
    </row>
  </sheetData>
  <mergeCells count="2">
    <mergeCell ref="A1:I1"/>
    <mergeCell ref="A2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NOTICE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胡心磊</cp:lastModifiedBy>
  <dcterms:created xsi:type="dcterms:W3CDTF">2015-01-23T12:42:43Z</dcterms:created>
  <dcterms:modified xsi:type="dcterms:W3CDTF">2017-03-10T04:57:21Z</dcterms:modified>
</cp:coreProperties>
</file>